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TFeng\Dropbox\Kaithlyn sharing\1_Yun Lab members\2_Tianshi Feng\1_SORD_Publish\1_1_NM_SORD_Letter Final Submission_2025\Souce Data_NM SORD Tianshi\"/>
    </mc:Choice>
  </mc:AlternateContent>
  <xr:revisionPtr revIDLastSave="0" documentId="13_ncr:1_{55EDDA83-35EA-4AF6-9788-55985AE75D85}" xr6:coauthVersionLast="47" xr6:coauthVersionMax="47" xr10:uidLastSave="{00000000-0000-0000-0000-000000000000}"/>
  <bookViews>
    <workbookView xWindow="-110" yWindow="-110" windowWidth="19420" windowHeight="10420" activeTab="4" xr2:uid="{00000000-000D-0000-FFFF-FFFF00000000}"/>
  </bookViews>
  <sheets>
    <sheet name="Ext_Fig.7a" sheetId="1" r:id="rId1"/>
    <sheet name="Ext_Fig.7b" sheetId="2" r:id="rId2"/>
    <sheet name="Ext_Fig.7c" sheetId="3" r:id="rId3"/>
    <sheet name="Ext_Fig.7d" sheetId="4" r:id="rId4"/>
    <sheet name="Ext_Fig.7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5" i="5" l="1"/>
  <c r="AK5" i="5"/>
  <c r="AL5" i="5"/>
  <c r="AJ6" i="5"/>
  <c r="AK6" i="5"/>
  <c r="AL6" i="5"/>
  <c r="AJ7" i="5"/>
  <c r="AK7" i="5"/>
  <c r="AL7" i="5"/>
  <c r="AJ8" i="5"/>
  <c r="AK8" i="5"/>
  <c r="AL8" i="5"/>
  <c r="AJ9" i="5"/>
  <c r="AK9" i="5"/>
  <c r="AL9" i="5"/>
  <c r="AJ10" i="5"/>
  <c r="AK10" i="5"/>
  <c r="AL10" i="5"/>
  <c r="AJ11" i="5"/>
  <c r="AK11" i="5"/>
  <c r="AL11" i="5"/>
  <c r="AJ12" i="5"/>
  <c r="AK12" i="5"/>
  <c r="AL12" i="5"/>
  <c r="AJ13" i="5"/>
  <c r="AK13" i="5"/>
  <c r="AL13" i="5"/>
  <c r="AJ14" i="5"/>
  <c r="AK14" i="5"/>
  <c r="AL14" i="5"/>
  <c r="AL4" i="5"/>
  <c r="AK4" i="5"/>
  <c r="AJ4" i="5"/>
</calcChain>
</file>

<file path=xl/sharedStrings.xml><?xml version="1.0" encoding="utf-8"?>
<sst xmlns="http://schemas.openxmlformats.org/spreadsheetml/2006/main" count="315" uniqueCount="89">
  <si>
    <t>DHAP</t>
  </si>
  <si>
    <t>GA3P</t>
  </si>
  <si>
    <t>3PG</t>
  </si>
  <si>
    <t>G3P</t>
  </si>
  <si>
    <t>PEP</t>
  </si>
  <si>
    <t>Lactate</t>
  </si>
  <si>
    <t>Acetyl-CoA</t>
  </si>
  <si>
    <t>a-KG</t>
  </si>
  <si>
    <t>Succinate</t>
  </si>
  <si>
    <t>Fumarate</t>
  </si>
  <si>
    <t>Malate</t>
  </si>
  <si>
    <t>Metabolites</t>
  </si>
  <si>
    <t>Glucose</t>
  </si>
  <si>
    <t>Fructose</t>
  </si>
  <si>
    <t>Sorbitol</t>
  </si>
  <si>
    <t>F-1,6-BP</t>
  </si>
  <si>
    <t>Pyruvate</t>
  </si>
  <si>
    <t>Citrate</t>
  </si>
  <si>
    <t>Glu</t>
  </si>
  <si>
    <t>Glu + Fru</t>
  </si>
  <si>
    <t>DLD1</t>
  </si>
  <si>
    <t>HCT116</t>
  </si>
  <si>
    <t>Sample ID</t>
  </si>
  <si>
    <t>WT1</t>
  </si>
  <si>
    <t>WT2</t>
  </si>
  <si>
    <t>WT3</t>
  </si>
  <si>
    <t>WT4</t>
  </si>
  <si>
    <t>WT5</t>
  </si>
  <si>
    <t>KO1</t>
  </si>
  <si>
    <t>KO2</t>
  </si>
  <si>
    <t>KO3</t>
  </si>
  <si>
    <t>KO4</t>
  </si>
  <si>
    <t>KO5</t>
  </si>
  <si>
    <t>KO6</t>
  </si>
  <si>
    <t>Group</t>
  </si>
  <si>
    <t>WT</t>
  </si>
  <si>
    <t>KO</t>
  </si>
  <si>
    <t>KO_lbNOX1</t>
  </si>
  <si>
    <t>KO_lbNOX2</t>
  </si>
  <si>
    <t>KO_lbNOX3</t>
  </si>
  <si>
    <t>KO_lbNOX4</t>
  </si>
  <si>
    <t>KO_lbNOX5</t>
  </si>
  <si>
    <t>KO_lbNOX6</t>
  </si>
  <si>
    <t>KO_lbNOX</t>
  </si>
  <si>
    <t>K13_KO_1</t>
  </si>
  <si>
    <t>K15_KO_3</t>
  </si>
  <si>
    <t>K16_KO_4</t>
  </si>
  <si>
    <t>K17_KO_5</t>
  </si>
  <si>
    <t>K18_KO_6</t>
  </si>
  <si>
    <t>K19_KO_Lbx_1</t>
  </si>
  <si>
    <t>K21_KO_Lbx_3</t>
  </si>
  <si>
    <t>K22_KO_Lbx_4</t>
  </si>
  <si>
    <t>K23_KO_Lbx_5</t>
  </si>
  <si>
    <t>K24_KO_Lbx_6</t>
  </si>
  <si>
    <t>LbNOX</t>
  </si>
  <si>
    <t>Fructose 1,6-bisphosphate</t>
  </si>
  <si>
    <t>Glyceraldehyde 3-phosphate</t>
  </si>
  <si>
    <t>Dihydroxyacetone phosphate 1</t>
  </si>
  <si>
    <t>Glycerol-3-phosphate</t>
  </si>
  <si>
    <t>3-Phosphoglycerate</t>
  </si>
  <si>
    <t>Phosphoenolpyruvate</t>
  </si>
  <si>
    <t>Alpha-ketoglutarate</t>
  </si>
  <si>
    <t>shGFP_1</t>
  </si>
  <si>
    <t>shGFP_2</t>
  </si>
  <si>
    <t>shGFP_3</t>
  </si>
  <si>
    <t>shGFP_4</t>
  </si>
  <si>
    <t>shGFP_5</t>
  </si>
  <si>
    <t>shGFP_6</t>
  </si>
  <si>
    <t>shSORD_1</t>
  </si>
  <si>
    <t>shSORD_2</t>
  </si>
  <si>
    <t>shSORD_3</t>
  </si>
  <si>
    <t>shSORD_4</t>
  </si>
  <si>
    <t>shSORD_5</t>
  </si>
  <si>
    <t>shSORD_6</t>
  </si>
  <si>
    <t>shGFP</t>
  </si>
  <si>
    <t xml:space="preserve">shSORD </t>
  </si>
  <si>
    <t>F-1,6-P</t>
  </si>
  <si>
    <t>OAA</t>
  </si>
  <si>
    <t>HCT8</t>
  </si>
  <si>
    <t>Oxaloacetate</t>
  </si>
  <si>
    <t xml:space="preserve">Dihydroxyacetone phosphate </t>
  </si>
  <si>
    <t xml:space="preserve"> Glu + Fru</t>
  </si>
  <si>
    <t xml:space="preserve"> Glu</t>
  </si>
  <si>
    <t>KO_LbNOX</t>
  </si>
  <si>
    <t>Glu+Fru</t>
  </si>
  <si>
    <t>WT Glu vs WT Glu + Fru</t>
  </si>
  <si>
    <t>WT Glu + Fru vs KO Glu + Fru</t>
  </si>
  <si>
    <t>KO Glu + Fru vs KO_LbNox Glu + Fru</t>
  </si>
  <si>
    <t>P value of Unpaired t 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7" formatCode="0.0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164" fontId="0" fillId="0" borderId="0" xfId="0" applyNumberFormat="1"/>
    <xf numFmtId="0" fontId="1" fillId="0" borderId="0" xfId="0" applyFont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7" xfId="0" applyBorder="1"/>
    <xf numFmtId="0" fontId="0" fillId="0" borderId="16" xfId="0" applyBorder="1"/>
    <xf numFmtId="0" fontId="0" fillId="0" borderId="17" xfId="0" applyBorder="1"/>
    <xf numFmtId="1" fontId="0" fillId="0" borderId="13" xfId="0" applyNumberFormat="1" applyBorder="1"/>
    <xf numFmtId="1" fontId="0" fillId="0" borderId="14" xfId="0" applyNumberFormat="1" applyBorder="1"/>
    <xf numFmtId="1" fontId="0" fillId="0" borderId="15" xfId="0" applyNumberFormat="1" applyBorder="1"/>
    <xf numFmtId="164" fontId="0" fillId="0" borderId="8" xfId="0" applyNumberFormat="1" applyBorder="1"/>
    <xf numFmtId="164" fontId="0" fillId="0" borderId="0" xfId="0" applyNumberFormat="1" applyBorder="1"/>
    <xf numFmtId="164" fontId="0" fillId="0" borderId="9" xfId="0" applyNumberFormat="1" applyBorder="1"/>
    <xf numFmtId="164" fontId="0" fillId="0" borderId="10" xfId="0" applyNumberFormat="1" applyBorder="1"/>
    <xf numFmtId="164" fontId="0" fillId="0" borderId="11" xfId="0" applyNumberFormat="1" applyBorder="1"/>
    <xf numFmtId="164" fontId="0" fillId="0" borderId="12" xfId="0" applyNumberFormat="1" applyBorder="1"/>
    <xf numFmtId="164" fontId="0" fillId="0" borderId="18" xfId="0" applyNumberFormat="1" applyBorder="1"/>
    <xf numFmtId="164" fontId="0" fillId="0" borderId="19" xfId="0" applyNumberFormat="1" applyBorder="1"/>
    <xf numFmtId="164" fontId="0" fillId="0" borderId="20" xfId="0" applyNumberFormat="1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164" fontId="1" fillId="0" borderId="0" xfId="0" applyNumberFormat="1" applyFont="1"/>
    <xf numFmtId="164" fontId="0" fillId="0" borderId="18" xfId="0" applyNumberFormat="1" applyFont="1" applyBorder="1"/>
    <xf numFmtId="164" fontId="0" fillId="0" borderId="19" xfId="0" applyNumberFormat="1" applyFont="1" applyBorder="1"/>
    <xf numFmtId="164" fontId="0" fillId="0" borderId="20" xfId="0" applyNumberFormat="1" applyFont="1" applyBorder="1"/>
    <xf numFmtId="164" fontId="0" fillId="0" borderId="10" xfId="0" applyNumberFormat="1" applyFont="1" applyBorder="1"/>
    <xf numFmtId="164" fontId="0" fillId="0" borderId="11" xfId="0" applyNumberFormat="1" applyFont="1" applyBorder="1"/>
    <xf numFmtId="164" fontId="0" fillId="0" borderId="12" xfId="0" applyNumberFormat="1" applyFont="1" applyBorder="1"/>
    <xf numFmtId="164" fontId="0" fillId="0" borderId="21" xfId="0" applyNumberFormat="1" applyFont="1" applyBorder="1"/>
    <xf numFmtId="164" fontId="0" fillId="0" borderId="17" xfId="0" applyNumberFormat="1" applyFont="1" applyBorder="1"/>
    <xf numFmtId="164" fontId="0" fillId="0" borderId="21" xfId="0" applyNumberFormat="1" applyBorder="1"/>
    <xf numFmtId="164" fontId="0" fillId="0" borderId="16" xfId="0" applyNumberFormat="1" applyBorder="1"/>
    <xf numFmtId="164" fontId="0" fillId="0" borderId="17" xfId="0" applyNumberFormat="1" applyBorder="1"/>
    <xf numFmtId="0" fontId="0" fillId="0" borderId="21" xfId="0" applyBorder="1"/>
    <xf numFmtId="164" fontId="1" fillId="0" borderId="0" xfId="0" applyNumberFormat="1" applyFont="1" applyFill="1" applyBorder="1"/>
    <xf numFmtId="164" fontId="0" fillId="0" borderId="0" xfId="0" applyNumberFormat="1" applyFont="1" applyAlignment="1">
      <alignment horizontal="center" vertical="center"/>
    </xf>
    <xf numFmtId="164" fontId="0" fillId="0" borderId="0" xfId="0" applyNumberFormat="1" applyFont="1"/>
    <xf numFmtId="164" fontId="0" fillId="0" borderId="24" xfId="0" applyNumberFormat="1" applyFont="1" applyBorder="1"/>
    <xf numFmtId="164" fontId="4" fillId="0" borderId="22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0" fontId="0" fillId="0" borderId="24" xfId="0" applyFont="1" applyBorder="1"/>
    <xf numFmtId="0" fontId="0" fillId="0" borderId="25" xfId="0" applyFont="1" applyBorder="1"/>
    <xf numFmtId="164" fontId="4" fillId="0" borderId="23" xfId="0" applyNumberFormat="1" applyFont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164" fontId="4" fillId="0" borderId="6" xfId="0" applyNumberFormat="1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164" fontId="0" fillId="0" borderId="13" xfId="0" applyNumberFormat="1" applyFont="1" applyBorder="1" applyAlignment="1">
      <alignment horizontal="center" vertical="center"/>
    </xf>
    <xf numFmtId="164" fontId="3" fillId="0" borderId="26" xfId="0" applyNumberFormat="1" applyFont="1" applyBorder="1" applyAlignment="1">
      <alignment horizontal="center" vertical="center"/>
    </xf>
    <xf numFmtId="164" fontId="3" fillId="0" borderId="27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3" fillId="0" borderId="28" xfId="0" applyNumberFormat="1" applyFont="1" applyBorder="1" applyAlignment="1">
      <alignment horizontal="center" vertical="center"/>
    </xf>
    <xf numFmtId="164" fontId="0" fillId="0" borderId="29" xfId="0" applyNumberFormat="1" applyFont="1" applyBorder="1"/>
    <xf numFmtId="164" fontId="4" fillId="0" borderId="30" xfId="0" applyNumberFormat="1" applyFont="1" applyBorder="1" applyAlignment="1">
      <alignment horizontal="center" vertical="center"/>
    </xf>
    <xf numFmtId="164" fontId="4" fillId="0" borderId="31" xfId="0" applyNumberFormat="1" applyFont="1" applyBorder="1" applyAlignment="1">
      <alignment horizontal="center" vertical="center"/>
    </xf>
    <xf numFmtId="164" fontId="4" fillId="0" borderId="32" xfId="0" applyNumberFormat="1" applyFont="1" applyBorder="1" applyAlignment="1">
      <alignment horizontal="center" vertical="center"/>
    </xf>
    <xf numFmtId="164" fontId="4" fillId="0" borderId="33" xfId="0" applyNumberFormat="1" applyFont="1" applyBorder="1" applyAlignment="1">
      <alignment horizontal="center" vertical="center"/>
    </xf>
    <xf numFmtId="164" fontId="3" fillId="0" borderId="13" xfId="0" applyNumberFormat="1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vertical="center"/>
    </xf>
    <xf numFmtId="164" fontId="3" fillId="0" borderId="0" xfId="0" applyNumberFormat="1" applyFont="1" applyBorder="1" applyAlignment="1">
      <alignment vertical="center"/>
    </xf>
    <xf numFmtId="164" fontId="3" fillId="0" borderId="1" xfId="0" applyNumberFormat="1" applyFont="1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164" fontId="3" fillId="0" borderId="34" xfId="0" applyNumberFormat="1" applyFont="1" applyBorder="1" applyAlignment="1">
      <alignment horizontal="center" vertical="center"/>
    </xf>
    <xf numFmtId="164" fontId="3" fillId="0" borderId="35" xfId="0" applyNumberFormat="1" applyFont="1" applyBorder="1" applyAlignment="1">
      <alignment horizontal="center" vertical="center"/>
    </xf>
    <xf numFmtId="164" fontId="3" fillId="0" borderId="36" xfId="0" applyNumberFormat="1" applyFont="1" applyBorder="1" applyAlignment="1">
      <alignment horizontal="center" vertical="center"/>
    </xf>
    <xf numFmtId="164" fontId="3" fillId="0" borderId="37" xfId="0" applyNumberFormat="1" applyFont="1" applyBorder="1" applyAlignment="1">
      <alignment horizontal="center" vertical="center"/>
    </xf>
    <xf numFmtId="164" fontId="3" fillId="0" borderId="13" xfId="0" applyNumberFormat="1" applyFont="1" applyBorder="1" applyAlignment="1">
      <alignment horizontal="center" vertical="center"/>
    </xf>
    <xf numFmtId="164" fontId="3" fillId="0" borderId="14" xfId="0" applyNumberFormat="1" applyFont="1" applyBorder="1" applyAlignment="1">
      <alignment horizontal="center" vertical="center"/>
    </xf>
    <xf numFmtId="164" fontId="3" fillId="0" borderId="15" xfId="0" applyNumberFormat="1" applyFont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164" fontId="1" fillId="0" borderId="14" xfId="0" applyNumberFormat="1" applyFont="1" applyBorder="1" applyAlignment="1">
      <alignment horizontal="center" vertical="center"/>
    </xf>
    <xf numFmtId="164" fontId="1" fillId="0" borderId="15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left" vertical="center"/>
    </xf>
    <xf numFmtId="167" fontId="0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0"/>
  <sheetViews>
    <sheetView workbookViewId="0">
      <selection activeCell="B36" sqref="B36"/>
    </sheetView>
  </sheetViews>
  <sheetFormatPr defaultColWidth="9.08984375" defaultRowHeight="14.5" x14ac:dyDescent="0.35"/>
  <cols>
    <col min="1" max="1" width="26.90625" style="1" customWidth="1"/>
    <col min="2" max="2" width="12.6328125" style="1" customWidth="1"/>
    <col min="3" max="16384" width="9.08984375" style="1"/>
  </cols>
  <sheetData>
    <row r="1" spans="1:12" ht="15" thickBot="1" x14ac:dyDescent="0.4">
      <c r="A1" s="28" t="s">
        <v>21</v>
      </c>
    </row>
    <row r="2" spans="1:12" x14ac:dyDescent="0.35">
      <c r="A2" s="29"/>
      <c r="B2" s="35"/>
      <c r="C2" s="29" t="s">
        <v>23</v>
      </c>
      <c r="D2" s="30" t="s">
        <v>24</v>
      </c>
      <c r="E2" s="30" t="s">
        <v>25</v>
      </c>
      <c r="F2" s="30" t="s">
        <v>26</v>
      </c>
      <c r="G2" s="31" t="s">
        <v>27</v>
      </c>
      <c r="H2" s="30" t="s">
        <v>28</v>
      </c>
      <c r="I2" s="30" t="s">
        <v>29</v>
      </c>
      <c r="J2" s="30" t="s">
        <v>30</v>
      </c>
      <c r="K2" s="30" t="s">
        <v>31</v>
      </c>
      <c r="L2" s="31" t="s">
        <v>32</v>
      </c>
    </row>
    <row r="3" spans="1:12" ht="15" thickBot="1" x14ac:dyDescent="0.4">
      <c r="A3" s="32"/>
      <c r="B3" s="36"/>
      <c r="C3" s="32" t="s">
        <v>35</v>
      </c>
      <c r="D3" s="33" t="s">
        <v>35</v>
      </c>
      <c r="E3" s="33" t="s">
        <v>35</v>
      </c>
      <c r="F3" s="33" t="s">
        <v>35</v>
      </c>
      <c r="G3" s="34" t="s">
        <v>35</v>
      </c>
      <c r="H3" s="33" t="s">
        <v>36</v>
      </c>
      <c r="I3" s="33" t="s">
        <v>36</v>
      </c>
      <c r="J3" s="33" t="s">
        <v>36</v>
      </c>
      <c r="K3" s="33" t="s">
        <v>36</v>
      </c>
      <c r="L3" s="34" t="s">
        <v>36</v>
      </c>
    </row>
    <row r="4" spans="1:12" x14ac:dyDescent="0.35">
      <c r="A4" s="22" t="s">
        <v>12</v>
      </c>
      <c r="B4" s="37" t="s">
        <v>12</v>
      </c>
      <c r="C4" s="22">
        <v>1.3404974034342254</v>
      </c>
      <c r="D4" s="23">
        <v>0.92508773677011225</v>
      </c>
      <c r="E4" s="23">
        <v>0.89085145737095273</v>
      </c>
      <c r="F4" s="23">
        <v>0.91228876569281614</v>
      </c>
      <c r="G4" s="24">
        <v>0.93127463673189359</v>
      </c>
      <c r="H4" s="23">
        <v>1.6961405184279137</v>
      </c>
      <c r="I4" s="23">
        <v>1.6659125092248095</v>
      </c>
      <c r="J4" s="23">
        <v>1.2055840847243964</v>
      </c>
      <c r="K4" s="23">
        <v>1.1153716183146198</v>
      </c>
      <c r="L4" s="24">
        <v>1.0031098354557844</v>
      </c>
    </row>
    <row r="5" spans="1:12" x14ac:dyDescent="0.35">
      <c r="A5" s="16" t="s">
        <v>13</v>
      </c>
      <c r="B5" s="38" t="s">
        <v>13</v>
      </c>
      <c r="C5" s="16">
        <v>1.1456017239053002</v>
      </c>
      <c r="D5" s="17">
        <v>0.90341252124618199</v>
      </c>
      <c r="E5" s="17">
        <v>0.98480072792792617</v>
      </c>
      <c r="F5" s="17">
        <v>0.88190575839083385</v>
      </c>
      <c r="G5" s="18">
        <v>1.0842792685297578</v>
      </c>
      <c r="H5" s="17">
        <v>1.430283290527617</v>
      </c>
      <c r="I5" s="17">
        <v>1.1019262667951097</v>
      </c>
      <c r="J5" s="17">
        <v>1.0493565161152305</v>
      </c>
      <c r="K5" s="17">
        <v>1.0815264094380495</v>
      </c>
      <c r="L5" s="18">
        <v>0.94665925216115554</v>
      </c>
    </row>
    <row r="6" spans="1:12" x14ac:dyDescent="0.35">
      <c r="A6" s="16" t="s">
        <v>14</v>
      </c>
      <c r="B6" s="38" t="s">
        <v>14</v>
      </c>
      <c r="C6" s="16">
        <v>0.91634785204199731</v>
      </c>
      <c r="D6" s="17">
        <v>0.8218215954373872</v>
      </c>
      <c r="E6" s="17">
        <v>1.0093633272139915</v>
      </c>
      <c r="F6" s="17">
        <v>0.93916999580499905</v>
      </c>
      <c r="G6" s="18">
        <v>1.313297229501625</v>
      </c>
      <c r="H6" s="17">
        <v>5.274807765008763</v>
      </c>
      <c r="I6" s="17">
        <v>5.6138906959309685</v>
      </c>
      <c r="J6" s="17">
        <v>5.6784628661478207</v>
      </c>
      <c r="K6" s="17">
        <v>5.4001199483359343</v>
      </c>
      <c r="L6" s="18">
        <v>5.7035117509704651</v>
      </c>
    </row>
    <row r="7" spans="1:12" x14ac:dyDescent="0.35">
      <c r="A7" s="16" t="s">
        <v>55</v>
      </c>
      <c r="B7" s="38" t="s">
        <v>15</v>
      </c>
      <c r="C7" s="16">
        <v>0.59100826363534409</v>
      </c>
      <c r="D7" s="17">
        <v>0.8980640456852349</v>
      </c>
      <c r="E7" s="17">
        <v>1.0753872904922825</v>
      </c>
      <c r="F7" s="17">
        <v>1.2614729759972361</v>
      </c>
      <c r="G7" s="18">
        <v>1.1740674241899023</v>
      </c>
      <c r="H7" s="17">
        <v>0.5882392269817962</v>
      </c>
      <c r="I7" s="17">
        <v>0.69056513543248765</v>
      </c>
      <c r="J7" s="17">
        <v>0.51417906502896904</v>
      </c>
      <c r="K7" s="17">
        <v>0.61187393876237972</v>
      </c>
      <c r="L7" s="18">
        <v>0.75303651258483106</v>
      </c>
    </row>
    <row r="8" spans="1:12" x14ac:dyDescent="0.35">
      <c r="A8" s="16" t="s">
        <v>57</v>
      </c>
      <c r="B8" s="38" t="s">
        <v>0</v>
      </c>
      <c r="C8" s="16">
        <v>1.0134273346097504</v>
      </c>
      <c r="D8" s="17">
        <v>0.97273488083140591</v>
      </c>
      <c r="E8" s="17">
        <v>1.0440414733747854</v>
      </c>
      <c r="F8" s="17">
        <v>0.96588758711158085</v>
      </c>
      <c r="G8" s="18">
        <v>1.0039087240724776</v>
      </c>
      <c r="H8" s="17">
        <v>0.35437531407659179</v>
      </c>
      <c r="I8" s="17">
        <v>0.3559126841633678</v>
      </c>
      <c r="J8" s="17">
        <v>0.36375218127253056</v>
      </c>
      <c r="K8" s="17">
        <v>0.27357797507158643</v>
      </c>
      <c r="L8" s="18">
        <v>0.34475372760758077</v>
      </c>
    </row>
    <row r="9" spans="1:12" x14ac:dyDescent="0.35">
      <c r="A9" s="16" t="s">
        <v>56</v>
      </c>
      <c r="B9" s="38" t="s">
        <v>1</v>
      </c>
      <c r="C9" s="16">
        <v>0.95690393886500491</v>
      </c>
      <c r="D9" s="17">
        <v>0.95305481806689574</v>
      </c>
      <c r="E9" s="17">
        <v>1.048400121094512</v>
      </c>
      <c r="F9" s="17">
        <v>0.99011705380599035</v>
      </c>
      <c r="G9" s="18">
        <v>1.0515240681675968</v>
      </c>
      <c r="H9" s="17">
        <v>0.85076732246860531</v>
      </c>
      <c r="I9" s="17">
        <v>0.92682585443831644</v>
      </c>
      <c r="J9" s="17">
        <v>0.95200822454671885</v>
      </c>
      <c r="K9" s="17">
        <v>0.85818531133703024</v>
      </c>
      <c r="L9" s="18">
        <v>1.0195063815287801</v>
      </c>
    </row>
    <row r="10" spans="1:12" x14ac:dyDescent="0.35">
      <c r="A10" s="16" t="s">
        <v>58</v>
      </c>
      <c r="B10" s="38" t="s">
        <v>3</v>
      </c>
      <c r="C10" s="16">
        <v>0.98814135937268832</v>
      </c>
      <c r="D10" s="17">
        <v>1.0074770197727587</v>
      </c>
      <c r="E10" s="17">
        <v>1.0139314659706378</v>
      </c>
      <c r="F10" s="17">
        <v>0.97788197562386914</v>
      </c>
      <c r="G10" s="18">
        <v>1.0125681792600458</v>
      </c>
      <c r="H10" s="17">
        <v>0.98092549149687902</v>
      </c>
      <c r="I10" s="17">
        <v>0.96984010361847328</v>
      </c>
      <c r="J10" s="17">
        <v>1.013076698228129</v>
      </c>
      <c r="K10" s="17">
        <v>1.0003300760260279</v>
      </c>
      <c r="L10" s="18">
        <v>1.0597692680659097</v>
      </c>
    </row>
    <row r="11" spans="1:12" x14ac:dyDescent="0.35">
      <c r="A11" s="16" t="s">
        <v>59</v>
      </c>
      <c r="B11" s="38" t="s">
        <v>2</v>
      </c>
      <c r="C11" s="16">
        <v>0.94242128330078712</v>
      </c>
      <c r="D11" s="17">
        <v>0.95687531184351093</v>
      </c>
      <c r="E11" s="17">
        <v>1.0121927262422357</v>
      </c>
      <c r="F11" s="17">
        <v>1.057065590412106</v>
      </c>
      <c r="G11" s="18">
        <v>1.0314450882013606</v>
      </c>
      <c r="H11" s="17">
        <v>0.67789994027522205</v>
      </c>
      <c r="I11" s="17">
        <v>0.72097009517978905</v>
      </c>
      <c r="J11" s="17">
        <v>0.5924501874061876</v>
      </c>
      <c r="K11" s="17">
        <v>0.577791165208141</v>
      </c>
      <c r="L11" s="18">
        <v>0.66931317592026962</v>
      </c>
    </row>
    <row r="12" spans="1:12" x14ac:dyDescent="0.35">
      <c r="A12" s="16" t="s">
        <v>60</v>
      </c>
      <c r="B12" s="38" t="s">
        <v>4</v>
      </c>
      <c r="C12" s="16">
        <v>1.0243013909949452</v>
      </c>
      <c r="D12" s="17">
        <v>0.94059470966280456</v>
      </c>
      <c r="E12" s="17">
        <v>0.98602092930813723</v>
      </c>
      <c r="F12" s="17">
        <v>1.065531886854777</v>
      </c>
      <c r="G12" s="18">
        <v>0.98355108317933571</v>
      </c>
      <c r="H12" s="17">
        <v>0.73433887150210997</v>
      </c>
      <c r="I12" s="17">
        <v>0.89819927330107097</v>
      </c>
      <c r="J12" s="17">
        <v>0.75584074466614437</v>
      </c>
      <c r="K12" s="17">
        <v>0.61675524664654324</v>
      </c>
      <c r="L12" s="18">
        <v>0.79882618786248272</v>
      </c>
    </row>
    <row r="13" spans="1:12" x14ac:dyDescent="0.35">
      <c r="A13" s="16" t="s">
        <v>5</v>
      </c>
      <c r="B13" s="38" t="s">
        <v>5</v>
      </c>
      <c r="C13" s="16">
        <v>1.0262024586601939</v>
      </c>
      <c r="D13" s="17">
        <v>1.0131761619569963</v>
      </c>
      <c r="E13" s="17">
        <v>0.97147323446870193</v>
      </c>
      <c r="F13" s="17">
        <v>1.0093743050080777</v>
      </c>
      <c r="G13" s="18">
        <v>0.97977383990602984</v>
      </c>
      <c r="H13" s="17">
        <v>1.1825240516207067</v>
      </c>
      <c r="I13" s="17">
        <v>1.2094570052029949</v>
      </c>
      <c r="J13" s="17">
        <v>1.242028955872668</v>
      </c>
      <c r="K13" s="17">
        <v>1.2629026976152555</v>
      </c>
      <c r="L13" s="18">
        <v>1.2460757630108239</v>
      </c>
    </row>
    <row r="14" spans="1:12" x14ac:dyDescent="0.35">
      <c r="A14" s="16" t="s">
        <v>16</v>
      </c>
      <c r="B14" s="38" t="s">
        <v>16</v>
      </c>
      <c r="C14" s="16">
        <v>1.3066803916482947</v>
      </c>
      <c r="D14" s="17">
        <v>0.99475567974473189</v>
      </c>
      <c r="E14" s="17">
        <v>1.0911213367795327</v>
      </c>
      <c r="F14" s="17">
        <v>0.76081266417953208</v>
      </c>
      <c r="G14" s="18">
        <v>0.84662992764790856</v>
      </c>
      <c r="H14" s="17">
        <v>2.0073379391566863</v>
      </c>
      <c r="I14" s="17">
        <v>1.6505398132537932</v>
      </c>
      <c r="J14" s="17">
        <v>1.4241724296007214</v>
      </c>
      <c r="K14" s="17">
        <v>1.3885942914531642</v>
      </c>
      <c r="L14" s="18">
        <v>1.5396526556746177</v>
      </c>
    </row>
    <row r="15" spans="1:12" x14ac:dyDescent="0.35">
      <c r="A15" s="16" t="s">
        <v>6</v>
      </c>
      <c r="B15" s="38" t="s">
        <v>6</v>
      </c>
      <c r="C15" s="16">
        <v>0.96402519691200883</v>
      </c>
      <c r="D15" s="17">
        <v>0.84565485316880995</v>
      </c>
      <c r="E15" s="17">
        <v>1.0806134900315205</v>
      </c>
      <c r="F15" s="17">
        <v>1.0150138529218293</v>
      </c>
      <c r="G15" s="18">
        <v>1.0946926069658311</v>
      </c>
      <c r="H15" s="17">
        <v>1.2455402884048721</v>
      </c>
      <c r="I15" s="17">
        <v>1.2881138751745369</v>
      </c>
      <c r="J15" s="17">
        <v>1.3495166760812738</v>
      </c>
      <c r="K15" s="17">
        <v>1.2270381401627137</v>
      </c>
      <c r="L15" s="18">
        <v>1.3626115386402373</v>
      </c>
    </row>
    <row r="16" spans="1:12" x14ac:dyDescent="0.35">
      <c r="A16" s="16" t="s">
        <v>17</v>
      </c>
      <c r="B16" s="38" t="s">
        <v>17</v>
      </c>
      <c r="C16" s="16">
        <v>0.86088233976609574</v>
      </c>
      <c r="D16" s="17">
        <v>0.90572034898638443</v>
      </c>
      <c r="E16" s="17">
        <v>1.0130442900638106</v>
      </c>
      <c r="F16" s="17">
        <v>0.95011446748287076</v>
      </c>
      <c r="G16" s="18">
        <v>1.270238553700838</v>
      </c>
      <c r="H16" s="17">
        <v>0.57928509983506482</v>
      </c>
      <c r="I16" s="17">
        <v>0.55842862198006737</v>
      </c>
      <c r="J16" s="17">
        <v>0.60466237439133108</v>
      </c>
      <c r="K16" s="17">
        <v>0.61150317014820144</v>
      </c>
      <c r="L16" s="18">
        <v>0.6075487738228561</v>
      </c>
    </row>
    <row r="17" spans="1:12" x14ac:dyDescent="0.35">
      <c r="A17" s="16" t="s">
        <v>61</v>
      </c>
      <c r="B17" s="38" t="s">
        <v>7</v>
      </c>
      <c r="C17" s="16">
        <v>1.0807229439716779</v>
      </c>
      <c r="D17" s="17">
        <v>0.86472935191715294</v>
      </c>
      <c r="E17" s="17">
        <v>1.0165918332574058</v>
      </c>
      <c r="F17" s="17">
        <v>0.78784914622155711</v>
      </c>
      <c r="G17" s="18">
        <v>1.2501067246322064</v>
      </c>
      <c r="H17" s="17">
        <v>0.88908211355972444</v>
      </c>
      <c r="I17" s="17">
        <v>0.72072478186912314</v>
      </c>
      <c r="J17" s="17">
        <v>0.89565172823788575</v>
      </c>
      <c r="K17" s="17">
        <v>0.63529838407737982</v>
      </c>
      <c r="L17" s="18">
        <v>0.73477985748786845</v>
      </c>
    </row>
    <row r="18" spans="1:12" x14ac:dyDescent="0.35">
      <c r="A18" s="16" t="s">
        <v>8</v>
      </c>
      <c r="B18" s="38" t="s">
        <v>8</v>
      </c>
      <c r="C18" s="16">
        <v>0.99016467427531452</v>
      </c>
      <c r="D18" s="17">
        <v>0.94872837528054321</v>
      </c>
      <c r="E18" s="17">
        <v>0.90012584223322334</v>
      </c>
      <c r="F18" s="17">
        <v>0.95550572145703649</v>
      </c>
      <c r="G18" s="18">
        <v>1.2054753867538825</v>
      </c>
      <c r="H18" s="17">
        <v>0.84536086706180058</v>
      </c>
      <c r="I18" s="17">
        <v>0.93147870479691564</v>
      </c>
      <c r="J18" s="17">
        <v>0.7785520790409477</v>
      </c>
      <c r="K18" s="17">
        <v>0.75055178975955961</v>
      </c>
      <c r="L18" s="18">
        <v>0.89596893146868373</v>
      </c>
    </row>
    <row r="19" spans="1:12" x14ac:dyDescent="0.35">
      <c r="A19" s="16" t="s">
        <v>9</v>
      </c>
      <c r="B19" s="38" t="s">
        <v>9</v>
      </c>
      <c r="C19" s="16">
        <v>0.89424505633706663</v>
      </c>
      <c r="D19" s="17">
        <v>0.9092869562139333</v>
      </c>
      <c r="E19" s="17">
        <v>0.94134607199716136</v>
      </c>
      <c r="F19" s="17">
        <v>0.9888238901638603</v>
      </c>
      <c r="G19" s="18">
        <v>1.2662980252879783</v>
      </c>
      <c r="H19" s="17">
        <v>0.82387639810234814</v>
      </c>
      <c r="I19" s="17">
        <v>0.84119491554707504</v>
      </c>
      <c r="J19" s="17">
        <v>0.90258106556518125</v>
      </c>
      <c r="K19" s="17">
        <v>0.8212812717987098</v>
      </c>
      <c r="L19" s="18">
        <v>0.8635976330762507</v>
      </c>
    </row>
    <row r="20" spans="1:12" ht="15" thickBot="1" x14ac:dyDescent="0.4">
      <c r="A20" s="19" t="s">
        <v>10</v>
      </c>
      <c r="B20" s="39" t="s">
        <v>10</v>
      </c>
      <c r="C20" s="19">
        <v>0.91124723411277153</v>
      </c>
      <c r="D20" s="20">
        <v>0.90015109212465827</v>
      </c>
      <c r="E20" s="20">
        <v>0.97957155802886198</v>
      </c>
      <c r="F20" s="20">
        <v>0.91566655353038262</v>
      </c>
      <c r="G20" s="21">
        <v>1.2933635622033262</v>
      </c>
      <c r="H20" s="20">
        <v>0.35041650623057147</v>
      </c>
      <c r="I20" s="20">
        <v>0.31311021485790186</v>
      </c>
      <c r="J20" s="20">
        <v>0.3357618531874294</v>
      </c>
      <c r="K20" s="20">
        <v>0.34755991074633952</v>
      </c>
      <c r="L20" s="21">
        <v>0.3211925623636709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4005C-0062-4FCD-A1BD-00B1D6A0F694}">
  <dimension ref="A1:N22"/>
  <sheetViews>
    <sheetView workbookViewId="0">
      <selection activeCell="B33" sqref="B33"/>
    </sheetView>
  </sheetViews>
  <sheetFormatPr defaultRowHeight="14.5" x14ac:dyDescent="0.35"/>
  <cols>
    <col min="1" max="1" width="14.36328125" customWidth="1"/>
    <col min="2" max="2" width="26.81640625" customWidth="1"/>
  </cols>
  <sheetData>
    <row r="1" spans="1:14" x14ac:dyDescent="0.35">
      <c r="A1" s="2" t="s">
        <v>78</v>
      </c>
    </row>
    <row r="2" spans="1:14" ht="15" thickBot="1" x14ac:dyDescent="0.4"/>
    <row r="3" spans="1:14" x14ac:dyDescent="0.35">
      <c r="A3" s="25"/>
      <c r="B3" s="40"/>
      <c r="C3" s="26" t="s">
        <v>62</v>
      </c>
      <c r="D3" s="26" t="s">
        <v>63</v>
      </c>
      <c r="E3" s="26" t="s">
        <v>64</v>
      </c>
      <c r="F3" s="26" t="s">
        <v>65</v>
      </c>
      <c r="G3" s="26" t="s">
        <v>66</v>
      </c>
      <c r="H3" s="26" t="s">
        <v>67</v>
      </c>
      <c r="I3" s="25" t="s">
        <v>68</v>
      </c>
      <c r="J3" s="26" t="s">
        <v>69</v>
      </c>
      <c r="K3" s="26" t="s">
        <v>70</v>
      </c>
      <c r="L3" s="26" t="s">
        <v>71</v>
      </c>
      <c r="M3" s="26" t="s">
        <v>72</v>
      </c>
      <c r="N3" s="27" t="s">
        <v>73</v>
      </c>
    </row>
    <row r="4" spans="1:14" ht="15" thickBot="1" x14ac:dyDescent="0.4">
      <c r="A4" s="4"/>
      <c r="B4" s="12"/>
      <c r="C4" s="5" t="s">
        <v>74</v>
      </c>
      <c r="D4" s="5" t="s">
        <v>74</v>
      </c>
      <c r="E4" s="5" t="s">
        <v>74</v>
      </c>
      <c r="F4" s="5" t="s">
        <v>74</v>
      </c>
      <c r="G4" s="5" t="s">
        <v>74</v>
      </c>
      <c r="H4" s="5" t="s">
        <v>74</v>
      </c>
      <c r="I4" s="4" t="s">
        <v>75</v>
      </c>
      <c r="J4" s="5" t="s">
        <v>75</v>
      </c>
      <c r="K4" s="5" t="s">
        <v>75</v>
      </c>
      <c r="L4" s="5" t="s">
        <v>75</v>
      </c>
      <c r="M4" s="5" t="s">
        <v>75</v>
      </c>
      <c r="N4" s="6" t="s">
        <v>75</v>
      </c>
    </row>
    <row r="5" spans="1:14" x14ac:dyDescent="0.35">
      <c r="A5" s="3" t="s">
        <v>12</v>
      </c>
      <c r="B5" s="11" t="s">
        <v>12</v>
      </c>
      <c r="C5" s="1">
        <v>1.090632336091051</v>
      </c>
      <c r="D5" s="1">
        <v>1.104081312744712</v>
      </c>
      <c r="E5" s="1">
        <v>1.1552853124256812</v>
      </c>
      <c r="F5" s="1">
        <v>0.85914196708607982</v>
      </c>
      <c r="G5" s="1">
        <v>0.93153841247915814</v>
      </c>
      <c r="H5" s="1">
        <v>0.85932065917331812</v>
      </c>
      <c r="I5" s="16">
        <v>5.0218817903901138</v>
      </c>
      <c r="J5" s="1">
        <v>4.2066531858256786</v>
      </c>
      <c r="K5" s="1">
        <v>4.1937721013419491</v>
      </c>
      <c r="L5" s="1">
        <v>5.2379519039351345</v>
      </c>
      <c r="M5" s="1">
        <v>4.7741875357474974</v>
      </c>
      <c r="N5" s="18">
        <v>4.2961234422372021</v>
      </c>
    </row>
    <row r="6" spans="1:14" x14ac:dyDescent="0.35">
      <c r="A6" s="3" t="s">
        <v>13</v>
      </c>
      <c r="B6" s="11" t="s">
        <v>13</v>
      </c>
      <c r="C6" s="1">
        <v>1.00552594884129</v>
      </c>
      <c r="D6" s="1">
        <v>1.0795101201376276</v>
      </c>
      <c r="E6" s="1">
        <v>1.0692586015433001</v>
      </c>
      <c r="F6" s="1">
        <v>1.0317515469473186</v>
      </c>
      <c r="G6" s="1">
        <v>0.97865440677914672</v>
      </c>
      <c r="H6" s="1">
        <v>0.83529937575131685</v>
      </c>
      <c r="I6" s="16">
        <v>1.4660417698744748</v>
      </c>
      <c r="J6" s="1">
        <v>1.3015634826464098</v>
      </c>
      <c r="K6" s="1">
        <v>1.2106500757582523</v>
      </c>
      <c r="L6" s="1">
        <v>1.4229172762274891</v>
      </c>
      <c r="M6" s="1">
        <v>1.3480429021993587</v>
      </c>
      <c r="N6" s="18">
        <v>1.2086054981898313</v>
      </c>
    </row>
    <row r="7" spans="1:14" x14ac:dyDescent="0.35">
      <c r="A7" s="3" t="s">
        <v>14</v>
      </c>
      <c r="B7" s="11" t="s">
        <v>14</v>
      </c>
      <c r="C7" s="1">
        <v>0.99453651072495641</v>
      </c>
      <c r="D7" s="1">
        <v>1.0432543570563824</v>
      </c>
      <c r="E7" s="1">
        <v>0.93773976582172214</v>
      </c>
      <c r="F7" s="1">
        <v>0.99984245099365798</v>
      </c>
      <c r="G7" s="1">
        <v>1.0414430022251522</v>
      </c>
      <c r="H7" s="1">
        <v>0.98318391317812859</v>
      </c>
      <c r="I7" s="16">
        <v>0.49493559579059981</v>
      </c>
      <c r="J7" s="1">
        <v>0.47762214276967979</v>
      </c>
      <c r="K7" s="1">
        <v>0.55800007104120652</v>
      </c>
      <c r="L7" s="1">
        <v>0.50941835436624638</v>
      </c>
      <c r="M7" s="1">
        <v>0.49249834311049784</v>
      </c>
      <c r="N7" s="18">
        <v>0.55027734885774138</v>
      </c>
    </row>
    <row r="8" spans="1:14" x14ac:dyDescent="0.35">
      <c r="A8" s="3" t="s">
        <v>76</v>
      </c>
      <c r="B8" s="38" t="s">
        <v>55</v>
      </c>
      <c r="C8" s="1">
        <v>1.2195115301268875</v>
      </c>
      <c r="D8" s="1">
        <v>0.99960020264624072</v>
      </c>
      <c r="E8" s="1">
        <v>1.0037896080747992</v>
      </c>
      <c r="F8" s="1">
        <v>0.8425448480167953</v>
      </c>
      <c r="G8" s="1">
        <v>0.83037692908006266</v>
      </c>
      <c r="H8" s="1">
        <v>1.1041768820552145</v>
      </c>
      <c r="I8" s="16">
        <v>0.5340891565749315</v>
      </c>
      <c r="J8" s="1">
        <v>0.61716139252369484</v>
      </c>
      <c r="K8" s="1">
        <v>0.765684431750564</v>
      </c>
      <c r="L8" s="1">
        <v>0.72056074592389918</v>
      </c>
      <c r="M8" s="1">
        <v>0.61180311883622274</v>
      </c>
      <c r="N8" s="18">
        <v>0.74674980690999249</v>
      </c>
    </row>
    <row r="9" spans="1:14" x14ac:dyDescent="0.35">
      <c r="A9" s="3" t="s">
        <v>0</v>
      </c>
      <c r="B9" s="38" t="s">
        <v>80</v>
      </c>
      <c r="C9" s="1">
        <v>0.88379614010192786</v>
      </c>
      <c r="D9" s="1">
        <v>1.2375586211136942</v>
      </c>
      <c r="E9" s="1">
        <v>0.93853601261531083</v>
      </c>
      <c r="F9" s="1">
        <v>1.0720080090533319</v>
      </c>
      <c r="G9" s="1">
        <v>1.0899314728190239</v>
      </c>
      <c r="H9" s="1">
        <v>0.77816974429671104</v>
      </c>
      <c r="I9" s="16">
        <v>0.4090177438707332</v>
      </c>
      <c r="J9" s="1">
        <v>0.38987652903383069</v>
      </c>
      <c r="K9" s="1">
        <v>0.40710056439501685</v>
      </c>
      <c r="L9" s="1">
        <v>0.39743200348769342</v>
      </c>
      <c r="M9" s="1">
        <v>0.38014303815882999</v>
      </c>
      <c r="N9" s="18">
        <v>0.41224092331996559</v>
      </c>
    </row>
    <row r="10" spans="1:14" x14ac:dyDescent="0.35">
      <c r="A10" s="3" t="s">
        <v>1</v>
      </c>
      <c r="B10" s="38" t="s">
        <v>56</v>
      </c>
      <c r="C10" s="1">
        <v>1.0018570049451336</v>
      </c>
      <c r="D10" s="1">
        <v>1.1304200575691343</v>
      </c>
      <c r="E10" s="1">
        <v>0.93940465168130904</v>
      </c>
      <c r="F10" s="1">
        <v>1.021878775374222</v>
      </c>
      <c r="G10" s="1">
        <v>1.0740058218481237</v>
      </c>
      <c r="H10" s="1">
        <v>0.83243368858207678</v>
      </c>
      <c r="I10" s="16">
        <v>0.55396407669547554</v>
      </c>
      <c r="J10" s="1">
        <v>0.546591412961551</v>
      </c>
      <c r="K10" s="1">
        <v>0.56082838034881888</v>
      </c>
      <c r="L10" s="1">
        <v>0.5916663914572271</v>
      </c>
      <c r="M10" s="1">
        <v>0.51438850408400871</v>
      </c>
      <c r="N10" s="18">
        <v>0.58092043256884351</v>
      </c>
    </row>
    <row r="11" spans="1:14" x14ac:dyDescent="0.35">
      <c r="A11" s="3" t="s">
        <v>2</v>
      </c>
      <c r="B11" s="38" t="s">
        <v>58</v>
      </c>
      <c r="C11" s="1">
        <v>1.040912272482847</v>
      </c>
      <c r="D11" s="1">
        <v>1.1963438962768917</v>
      </c>
      <c r="E11" s="1">
        <v>0.93976493193937649</v>
      </c>
      <c r="F11" s="1">
        <v>0.97513461808700408</v>
      </c>
      <c r="G11" s="1">
        <v>1.0241875030509804</v>
      </c>
      <c r="H11" s="1">
        <v>0.8236567781629005</v>
      </c>
      <c r="I11" s="16">
        <v>0.92974262288488851</v>
      </c>
      <c r="J11" s="1">
        <v>0.88124586416037454</v>
      </c>
      <c r="K11" s="1">
        <v>0.88235825993387251</v>
      </c>
      <c r="L11" s="1">
        <v>1.1190902093791648</v>
      </c>
      <c r="M11" s="1">
        <v>0.89284727941400543</v>
      </c>
      <c r="N11" s="18">
        <v>0.94266292139232277</v>
      </c>
    </row>
    <row r="12" spans="1:14" x14ac:dyDescent="0.35">
      <c r="A12" s="3" t="s">
        <v>3</v>
      </c>
      <c r="B12" s="38" t="s">
        <v>59</v>
      </c>
      <c r="C12" s="1">
        <v>0.97445182009495102</v>
      </c>
      <c r="D12" s="1">
        <v>1.0213103296856056</v>
      </c>
      <c r="E12" s="1">
        <v>0.97407154831337039</v>
      </c>
      <c r="F12" s="1">
        <v>0.97251041160460228</v>
      </c>
      <c r="G12" s="1">
        <v>1.0439135369365327</v>
      </c>
      <c r="H12" s="1">
        <v>1.0137423533649379</v>
      </c>
      <c r="I12" s="16">
        <v>0.52264700110403672</v>
      </c>
      <c r="J12" s="1">
        <v>0.49856180986387671</v>
      </c>
      <c r="K12" s="1">
        <v>0.56519076594112438</v>
      </c>
      <c r="L12" s="1">
        <v>0.54042024863717264</v>
      </c>
      <c r="M12" s="1">
        <v>0.51837300331370439</v>
      </c>
      <c r="N12" s="18">
        <v>0.59020765791519636</v>
      </c>
    </row>
    <row r="13" spans="1:14" x14ac:dyDescent="0.35">
      <c r="A13" s="3" t="s">
        <v>4</v>
      </c>
      <c r="B13" s="38" t="s">
        <v>60</v>
      </c>
      <c r="C13" s="1">
        <v>1.0214410108474923</v>
      </c>
      <c r="D13" s="1">
        <v>1.2652247015180667</v>
      </c>
      <c r="E13" s="1">
        <v>0.92134207084957875</v>
      </c>
      <c r="F13" s="1">
        <v>1.0455394753123113</v>
      </c>
      <c r="G13" s="1">
        <v>1.0227849256009065</v>
      </c>
      <c r="H13" s="1">
        <v>0.72366781587164497</v>
      </c>
      <c r="I13" s="16">
        <v>0.99009367516722513</v>
      </c>
      <c r="J13" s="1">
        <v>0.86760586070277002</v>
      </c>
      <c r="K13" s="1">
        <v>0.79056891711894883</v>
      </c>
      <c r="L13" s="1">
        <v>1.0510944782358693</v>
      </c>
      <c r="M13" s="1">
        <v>0.87643214312575668</v>
      </c>
      <c r="N13" s="18">
        <v>0.88798876189136011</v>
      </c>
    </row>
    <row r="14" spans="1:14" x14ac:dyDescent="0.35">
      <c r="A14" s="3" t="s">
        <v>5</v>
      </c>
      <c r="B14" s="11" t="s">
        <v>5</v>
      </c>
      <c r="C14" s="1">
        <v>0.99552455116149341</v>
      </c>
      <c r="D14" s="1">
        <v>1.0511113945150277</v>
      </c>
      <c r="E14" s="1">
        <v>0.94588607001240599</v>
      </c>
      <c r="F14" s="1">
        <v>1.0175997885997452</v>
      </c>
      <c r="G14" s="1">
        <v>1.0788864069588906</v>
      </c>
      <c r="H14" s="1">
        <v>0.91099178875243714</v>
      </c>
      <c r="I14" s="16">
        <v>0.38534147045610834</v>
      </c>
      <c r="J14" s="1">
        <v>0.34634286333589509</v>
      </c>
      <c r="K14" s="1">
        <v>0.33988065155709463</v>
      </c>
      <c r="L14" s="1">
        <v>0.3680063026101108</v>
      </c>
      <c r="M14" s="1">
        <v>0.32076263627702173</v>
      </c>
      <c r="N14" s="18">
        <v>0.32516605153940237</v>
      </c>
    </row>
    <row r="15" spans="1:14" x14ac:dyDescent="0.35">
      <c r="A15" s="3" t="s">
        <v>16</v>
      </c>
      <c r="B15" s="11" t="s">
        <v>16</v>
      </c>
      <c r="C15" s="1">
        <v>0.92971906732134857</v>
      </c>
      <c r="D15" s="1">
        <v>1.2663782635588099</v>
      </c>
      <c r="E15" s="1">
        <v>0.93245850121379315</v>
      </c>
      <c r="F15" s="1">
        <v>1.0375384760286133</v>
      </c>
      <c r="G15" s="1">
        <v>1.0349047142192316</v>
      </c>
      <c r="H15" s="1">
        <v>0.79900097765820322</v>
      </c>
      <c r="I15" s="16">
        <v>0.84108890487157872</v>
      </c>
      <c r="J15" s="1">
        <v>0.73696687046191522</v>
      </c>
      <c r="K15" s="1">
        <v>0.78573109096662574</v>
      </c>
      <c r="L15" s="1">
        <v>0.71619139434887902</v>
      </c>
      <c r="M15" s="1">
        <v>0.71816011120072387</v>
      </c>
      <c r="N15" s="18">
        <v>0.81154149725472735</v>
      </c>
    </row>
    <row r="16" spans="1:14" x14ac:dyDescent="0.35">
      <c r="A16" s="3" t="s">
        <v>6</v>
      </c>
      <c r="B16" s="11" t="s">
        <v>6</v>
      </c>
      <c r="C16" s="1">
        <v>1.0027425769083</v>
      </c>
      <c r="D16" s="1">
        <v>1.2100669598917908</v>
      </c>
      <c r="E16" s="1">
        <v>0.7974917415711491</v>
      </c>
      <c r="F16" s="1">
        <v>1.1709164055216119</v>
      </c>
      <c r="G16" s="1">
        <v>0.97493577129199871</v>
      </c>
      <c r="H16" s="1">
        <v>0.84384654481514987</v>
      </c>
      <c r="I16" s="16">
        <v>0.50586207616806378</v>
      </c>
      <c r="J16" s="1">
        <v>0.3853798434205688</v>
      </c>
      <c r="K16" s="1">
        <v>0.47582981465294349</v>
      </c>
      <c r="L16" s="1">
        <v>0.39173720378681959</v>
      </c>
      <c r="M16" s="1">
        <v>0.36336833763634557</v>
      </c>
      <c r="N16" s="18">
        <v>0.36939149984714237</v>
      </c>
    </row>
    <row r="17" spans="1:14" x14ac:dyDescent="0.35">
      <c r="A17" s="3" t="s">
        <v>17</v>
      </c>
      <c r="B17" s="11" t="s">
        <v>17</v>
      </c>
      <c r="C17" s="1">
        <v>1.080208077177949</v>
      </c>
      <c r="D17" s="1">
        <v>1.0930224654479916</v>
      </c>
      <c r="E17" s="1">
        <v>0.9560282579940711</v>
      </c>
      <c r="F17" s="1">
        <v>0.9288803448884968</v>
      </c>
      <c r="G17" s="1">
        <v>0.99759339627130683</v>
      </c>
      <c r="H17" s="1">
        <v>0.94426745822018465</v>
      </c>
      <c r="I17" s="16">
        <v>0.76132550786013586</v>
      </c>
      <c r="J17" s="1">
        <v>0.77686087558744621</v>
      </c>
      <c r="K17" s="1">
        <v>0.88808959682852839</v>
      </c>
      <c r="L17" s="1">
        <v>0.90559112505847994</v>
      </c>
      <c r="M17" s="1">
        <v>0.82358027039896564</v>
      </c>
      <c r="N17" s="18">
        <v>0.96446748108092661</v>
      </c>
    </row>
    <row r="18" spans="1:14" x14ac:dyDescent="0.35">
      <c r="A18" s="3" t="s">
        <v>7</v>
      </c>
      <c r="B18" s="38" t="s">
        <v>61</v>
      </c>
      <c r="C18" s="1">
        <v>0.89128810520451651</v>
      </c>
      <c r="D18" s="1">
        <v>1.2337156231560358</v>
      </c>
      <c r="E18" s="1">
        <v>0.94775366062032018</v>
      </c>
      <c r="F18" s="1">
        <v>1.0179599063699176</v>
      </c>
      <c r="G18" s="1">
        <v>1.0984409699336417</v>
      </c>
      <c r="H18" s="1">
        <v>0.81084173471556797</v>
      </c>
      <c r="I18" s="16">
        <v>0.35892012480576024</v>
      </c>
      <c r="J18" s="1">
        <v>0.38997987286419328</v>
      </c>
      <c r="K18" s="1">
        <v>0.38273468791661386</v>
      </c>
      <c r="L18" s="1">
        <v>0.3721232442284263</v>
      </c>
      <c r="M18" s="1">
        <v>0.36499845455519209</v>
      </c>
      <c r="N18" s="18">
        <v>0.38646007150551853</v>
      </c>
    </row>
    <row r="19" spans="1:14" x14ac:dyDescent="0.35">
      <c r="A19" s="3" t="s">
        <v>8</v>
      </c>
      <c r="B19" s="11" t="s">
        <v>8</v>
      </c>
      <c r="C19" s="1">
        <v>0.95336729484208838</v>
      </c>
      <c r="D19" s="1">
        <v>1.0423625892284647</v>
      </c>
      <c r="E19" s="1">
        <v>0.94207294252290319</v>
      </c>
      <c r="F19" s="1">
        <v>1.0363806490615683</v>
      </c>
      <c r="G19" s="1">
        <v>1.0457359413424894</v>
      </c>
      <c r="H19" s="1">
        <v>0.98008058300248579</v>
      </c>
      <c r="I19" s="16">
        <v>0.38899239332385727</v>
      </c>
      <c r="J19" s="1">
        <v>0.35795643743094646</v>
      </c>
      <c r="K19" s="1">
        <v>0.34834436305649968</v>
      </c>
      <c r="L19" s="1">
        <v>0.43713413027315684</v>
      </c>
      <c r="M19" s="1">
        <v>0.41616832906382822</v>
      </c>
      <c r="N19" s="18">
        <v>0.45834842482595667</v>
      </c>
    </row>
    <row r="20" spans="1:14" x14ac:dyDescent="0.35">
      <c r="A20" s="3" t="s">
        <v>9</v>
      </c>
      <c r="B20" s="11" t="s">
        <v>9</v>
      </c>
      <c r="C20" s="1">
        <v>0.98557616418033889</v>
      </c>
      <c r="D20" s="1">
        <v>1.0942117441766743</v>
      </c>
      <c r="E20" s="1">
        <v>0.94994072361904236</v>
      </c>
      <c r="F20" s="1">
        <v>0.98179808144246272</v>
      </c>
      <c r="G20" s="1">
        <v>1.0174829112928001</v>
      </c>
      <c r="H20" s="1">
        <v>0.97099037528868126</v>
      </c>
      <c r="I20" s="16">
        <v>0.59624024037175993</v>
      </c>
      <c r="J20" s="1">
        <v>0.59500851582680025</v>
      </c>
      <c r="K20" s="1">
        <v>0.64068949241556494</v>
      </c>
      <c r="L20" s="1">
        <v>0.64673386283470502</v>
      </c>
      <c r="M20" s="1">
        <v>0.63098101454095068</v>
      </c>
      <c r="N20" s="18">
        <v>0.646999567711805</v>
      </c>
    </row>
    <row r="21" spans="1:14" x14ac:dyDescent="0.35">
      <c r="A21" s="3" t="s">
        <v>10</v>
      </c>
      <c r="B21" s="11" t="s">
        <v>10</v>
      </c>
      <c r="C21" s="1">
        <v>0.96180430877419099</v>
      </c>
      <c r="D21" s="1">
        <v>1.1243755478547164</v>
      </c>
      <c r="E21" s="1">
        <v>0.98130681280761223</v>
      </c>
      <c r="F21" s="1">
        <v>0.98869917217288183</v>
      </c>
      <c r="G21" s="1">
        <v>1.0193805637614928</v>
      </c>
      <c r="H21" s="1">
        <v>0.9244335946291059</v>
      </c>
      <c r="I21" s="16">
        <v>0.56546677786315436</v>
      </c>
      <c r="J21" s="1">
        <v>0.56327969290222302</v>
      </c>
      <c r="K21" s="1">
        <v>0.55444697703295676</v>
      </c>
      <c r="L21" s="1">
        <v>0.59597653630913738</v>
      </c>
      <c r="M21" s="1">
        <v>0.59173469050569116</v>
      </c>
      <c r="N21" s="18">
        <v>0.58350822779915446</v>
      </c>
    </row>
    <row r="22" spans="1:14" ht="15" thickBot="1" x14ac:dyDescent="0.4">
      <c r="A22" s="4" t="s">
        <v>77</v>
      </c>
      <c r="B22" s="12" t="s">
        <v>79</v>
      </c>
      <c r="C22" s="20">
        <v>1.2340873884065151</v>
      </c>
      <c r="D22" s="20">
        <v>1.0489295084364822</v>
      </c>
      <c r="E22" s="20">
        <v>0.87294982882283234</v>
      </c>
      <c r="F22" s="20">
        <v>0.92779517241585152</v>
      </c>
      <c r="G22" s="20">
        <v>0.93648088397262352</v>
      </c>
      <c r="H22" s="20">
        <v>0.97975721794569481</v>
      </c>
      <c r="I22" s="19">
        <v>0.69198258082039676</v>
      </c>
      <c r="J22" s="20">
        <v>0.74893219473902573</v>
      </c>
      <c r="K22" s="20">
        <v>0.88307718941119229</v>
      </c>
      <c r="L22" s="20">
        <v>0.9498407619547925</v>
      </c>
      <c r="M22" s="20">
        <v>0.80645488653356534</v>
      </c>
      <c r="N22" s="21">
        <v>1.0027519677166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E80F7-4DDF-4394-AE79-3DBA60B8A314}">
  <dimension ref="A1:M41"/>
  <sheetViews>
    <sheetView workbookViewId="0">
      <selection activeCell="C29" sqref="C29"/>
    </sheetView>
  </sheetViews>
  <sheetFormatPr defaultColWidth="10.7265625" defaultRowHeight="14.5" x14ac:dyDescent="0.35"/>
  <sheetData>
    <row r="1" spans="1:13" x14ac:dyDescent="0.35">
      <c r="A1" s="2" t="s">
        <v>20</v>
      </c>
    </row>
    <row r="2" spans="1:13" ht="15" thickBot="1" x14ac:dyDescent="0.4"/>
    <row r="3" spans="1:13" ht="15" thickBot="1" x14ac:dyDescent="0.4">
      <c r="A3" s="10" t="s">
        <v>11</v>
      </c>
      <c r="B3" s="7" t="s">
        <v>18</v>
      </c>
      <c r="C3" s="8" t="s">
        <v>18</v>
      </c>
      <c r="D3" s="8" t="s">
        <v>18</v>
      </c>
      <c r="E3" s="8" t="s">
        <v>18</v>
      </c>
      <c r="F3" s="8" t="s">
        <v>18</v>
      </c>
      <c r="G3" s="9" t="s">
        <v>18</v>
      </c>
      <c r="H3" s="7" t="s">
        <v>19</v>
      </c>
      <c r="I3" s="8" t="s">
        <v>19</v>
      </c>
      <c r="J3" s="8" t="s">
        <v>19</v>
      </c>
      <c r="K3" s="8" t="s">
        <v>19</v>
      </c>
      <c r="L3" s="8" t="s">
        <v>19</v>
      </c>
      <c r="M3" s="9" t="s">
        <v>19</v>
      </c>
    </row>
    <row r="4" spans="1:13" x14ac:dyDescent="0.35">
      <c r="A4" s="11" t="s">
        <v>12</v>
      </c>
      <c r="B4" s="16">
        <v>1.0672133639567163</v>
      </c>
      <c r="C4" s="17">
        <v>0.83644603127242967</v>
      </c>
      <c r="D4" s="17">
        <v>0.90418184694451553</v>
      </c>
      <c r="E4" s="17">
        <v>1.0487728360301187</v>
      </c>
      <c r="F4" s="17">
        <v>1.0182520500089092</v>
      </c>
      <c r="G4" s="18">
        <v>1.1251338717873107</v>
      </c>
      <c r="H4" s="16">
        <v>0.32541669583853872</v>
      </c>
      <c r="I4" s="17">
        <v>0.3028673144122474</v>
      </c>
      <c r="J4" s="17">
        <v>0.30700693701923892</v>
      </c>
      <c r="K4" s="17">
        <v>0.28986383355261358</v>
      </c>
      <c r="L4" s="17">
        <v>0.27950526216538096</v>
      </c>
      <c r="M4" s="18">
        <v>0.27349294869016449</v>
      </c>
    </row>
    <row r="5" spans="1:13" x14ac:dyDescent="0.35">
      <c r="A5" s="11" t="s">
        <v>13</v>
      </c>
      <c r="B5" s="16">
        <v>0.99319924757632749</v>
      </c>
      <c r="C5" s="17">
        <v>0.85255389958037908</v>
      </c>
      <c r="D5" s="17">
        <v>1.1077991607582114</v>
      </c>
      <c r="E5" s="17">
        <v>0.92374475473882212</v>
      </c>
      <c r="F5" s="17">
        <v>0.745420344378527</v>
      </c>
      <c r="G5" s="18">
        <v>1.3772825929677326</v>
      </c>
      <c r="H5" s="16">
        <v>1775.2580523802633</v>
      </c>
      <c r="I5" s="17">
        <v>1675.8582549558673</v>
      </c>
      <c r="J5" s="17">
        <v>1682.2781073650701</v>
      </c>
      <c r="K5" s="17">
        <v>1644.2337143683981</v>
      </c>
      <c r="L5" s="17">
        <v>1550.0690493416291</v>
      </c>
      <c r="M5" s="18">
        <v>1582.0516278396758</v>
      </c>
    </row>
    <row r="6" spans="1:13" x14ac:dyDescent="0.35">
      <c r="A6" s="11" t="s">
        <v>14</v>
      </c>
      <c r="B6" s="16">
        <v>0.84719024916471208</v>
      </c>
      <c r="C6" s="17">
        <v>0.87457125664900526</v>
      </c>
      <c r="D6" s="17">
        <v>0.88001798573043888</v>
      </c>
      <c r="E6" s="17">
        <v>1.0017674002968024</v>
      </c>
      <c r="F6" s="17">
        <v>1.2529630640732201</v>
      </c>
      <c r="G6" s="18">
        <v>1.1434900440858216</v>
      </c>
      <c r="H6" s="16">
        <v>105.85318391826317</v>
      </c>
      <c r="I6" s="17">
        <v>117.0265846854906</v>
      </c>
      <c r="J6" s="17">
        <v>117.80043396242456</v>
      </c>
      <c r="K6" s="17">
        <v>110.94486107818031</v>
      </c>
      <c r="L6" s="17">
        <v>114.77779971415536</v>
      </c>
      <c r="M6" s="18">
        <v>56.7759444633895</v>
      </c>
    </row>
    <row r="7" spans="1:13" x14ac:dyDescent="0.35">
      <c r="A7" s="11" t="s">
        <v>15</v>
      </c>
      <c r="B7" s="16">
        <v>0.30499581966895761</v>
      </c>
      <c r="C7" s="17">
        <v>0.83348314325962369</v>
      </c>
      <c r="D7" s="17">
        <v>0.44769705391570735</v>
      </c>
      <c r="E7" s="17">
        <v>1.4714578590485041</v>
      </c>
      <c r="F7" s="17">
        <v>1.5327124668890146</v>
      </c>
      <c r="G7" s="18">
        <v>1.4096536572181928</v>
      </c>
      <c r="H7" s="16">
        <v>0.91350341007454283</v>
      </c>
      <c r="I7" s="17">
        <v>1.0703939277473313</v>
      </c>
      <c r="J7" s="17">
        <v>1.197839562274633</v>
      </c>
      <c r="K7" s="17">
        <v>1.2632740250955969</v>
      </c>
      <c r="L7" s="17">
        <v>1.3798209630968576</v>
      </c>
      <c r="M7" s="18">
        <v>1.2792766362250556</v>
      </c>
    </row>
    <row r="8" spans="1:13" x14ac:dyDescent="0.35">
      <c r="A8" s="11" t="s">
        <v>0</v>
      </c>
      <c r="B8" s="16">
        <v>0.73480589465561696</v>
      </c>
      <c r="C8" s="17">
        <v>0.3760351540159696</v>
      </c>
      <c r="D8" s="17">
        <v>1.0986897538910831</v>
      </c>
      <c r="E8" s="17">
        <v>1.3800678264650474</v>
      </c>
      <c r="F8" s="17">
        <v>1.1921176668726223</v>
      </c>
      <c r="G8" s="18">
        <v>1.2182837040996606</v>
      </c>
      <c r="H8" s="16">
        <v>0.95851455446052058</v>
      </c>
      <c r="I8" s="17">
        <v>1.0674434230271126</v>
      </c>
      <c r="J8" s="17">
        <v>1.1150037584577925</v>
      </c>
      <c r="K8" s="17">
        <v>1.154553793921373</v>
      </c>
      <c r="L8" s="17">
        <v>1.2138790996164277</v>
      </c>
      <c r="M8" s="18">
        <v>1.297033305465785</v>
      </c>
    </row>
    <row r="9" spans="1:13" x14ac:dyDescent="0.35">
      <c r="A9" s="11" t="s">
        <v>1</v>
      </c>
      <c r="B9" s="16">
        <v>1.6239344193145011</v>
      </c>
      <c r="C9" s="17">
        <v>0.78660693189484088</v>
      </c>
      <c r="D9" s="17">
        <v>0.85910783589423201</v>
      </c>
      <c r="E9" s="17">
        <v>0.87835362377669712</v>
      </c>
      <c r="F9" s="17">
        <v>0.71453517925474996</v>
      </c>
      <c r="G9" s="18">
        <v>1.1374620098649795</v>
      </c>
      <c r="H9" s="16">
        <v>1.1449849965139094</v>
      </c>
      <c r="I9" s="17">
        <v>1.5972188302079766</v>
      </c>
      <c r="J9" s="17">
        <v>1.6990927605772514</v>
      </c>
      <c r="K9" s="17">
        <v>1.6179207983437938</v>
      </c>
      <c r="L9" s="17">
        <v>1.4598280399061858</v>
      </c>
      <c r="M9" s="18">
        <v>1.3410851599521088</v>
      </c>
    </row>
    <row r="10" spans="1:13" x14ac:dyDescent="0.35">
      <c r="A10" s="11" t="s">
        <v>3</v>
      </c>
      <c r="B10" s="16">
        <v>0.38846978319497044</v>
      </c>
      <c r="C10" s="17">
        <v>0.764343294607987</v>
      </c>
      <c r="D10" s="17">
        <v>1.2364903230258417</v>
      </c>
      <c r="E10" s="17">
        <v>1.3746664116637464</v>
      </c>
      <c r="F10" s="17">
        <v>1.3412743146325574</v>
      </c>
      <c r="G10" s="18">
        <v>0.89475587287489722</v>
      </c>
      <c r="H10" s="16">
        <v>1.22909722125142</v>
      </c>
      <c r="I10" s="17">
        <v>1.2711861869320125</v>
      </c>
      <c r="J10" s="17">
        <v>1.3091709143193162</v>
      </c>
      <c r="K10" s="17">
        <v>1.3150831748736065</v>
      </c>
      <c r="L10" s="17">
        <v>1.3570232236077182</v>
      </c>
      <c r="M10" s="18">
        <v>1.3421287528780779</v>
      </c>
    </row>
    <row r="11" spans="1:13" x14ac:dyDescent="0.35">
      <c r="A11" s="11" t="s">
        <v>2</v>
      </c>
      <c r="B11" s="16">
        <v>0.84266775531916538</v>
      </c>
      <c r="C11" s="17">
        <v>0.73647032262154943</v>
      </c>
      <c r="D11" s="17">
        <v>0.61804719865279256</v>
      </c>
      <c r="E11" s="17">
        <v>1.5811508479582352</v>
      </c>
      <c r="F11" s="17">
        <v>1.0220121205373367</v>
      </c>
      <c r="G11" s="18">
        <v>1.1996517549109207</v>
      </c>
      <c r="H11" s="16">
        <v>0.87718051373882544</v>
      </c>
      <c r="I11" s="17">
        <v>1.2107083818510493</v>
      </c>
      <c r="J11" s="17">
        <v>1.2968925465963372</v>
      </c>
      <c r="K11" s="17">
        <v>1.3124287311476779</v>
      </c>
      <c r="L11" s="17">
        <v>1.2357022349850233</v>
      </c>
      <c r="M11" s="18">
        <v>1.3558294712458112</v>
      </c>
    </row>
    <row r="12" spans="1:13" x14ac:dyDescent="0.35">
      <c r="A12" s="11" t="s">
        <v>4</v>
      </c>
      <c r="B12" s="16">
        <v>1.4627367492861034</v>
      </c>
      <c r="C12" s="17">
        <v>0.48357660583323298</v>
      </c>
      <c r="D12" s="17">
        <v>0.64457040682401301</v>
      </c>
      <c r="E12" s="17">
        <v>1.1403768393421743</v>
      </c>
      <c r="F12" s="17">
        <v>0.99176962628363574</v>
      </c>
      <c r="G12" s="18">
        <v>1.2769697724308402</v>
      </c>
      <c r="H12" s="16">
        <v>0.88442246339686104</v>
      </c>
      <c r="I12" s="17">
        <v>1.2110369715686533</v>
      </c>
      <c r="J12" s="17">
        <v>1.6212346172923169</v>
      </c>
      <c r="K12" s="17">
        <v>1.6070746677498433</v>
      </c>
      <c r="L12" s="17">
        <v>1.7768152564618087</v>
      </c>
      <c r="M12" s="18">
        <v>1.7676814644113186</v>
      </c>
    </row>
    <row r="13" spans="1:13" x14ac:dyDescent="0.35">
      <c r="A13" s="11" t="s">
        <v>5</v>
      </c>
      <c r="B13" s="16">
        <v>1.7806294630187351E-3</v>
      </c>
      <c r="C13" s="17">
        <v>0.74905763392018965</v>
      </c>
      <c r="D13" s="17">
        <v>1.2736728944702707</v>
      </c>
      <c r="E13" s="17">
        <v>0.83846322721676381</v>
      </c>
      <c r="F13" s="17">
        <v>1.327993840492556</v>
      </c>
      <c r="G13" s="18">
        <v>1.8090317744372011</v>
      </c>
      <c r="H13" s="16">
        <v>1.2827054013924262</v>
      </c>
      <c r="I13" s="17">
        <v>1.8976619011149458</v>
      </c>
      <c r="J13" s="17">
        <v>1.652993959694117</v>
      </c>
      <c r="K13" s="17">
        <v>1.6095399116885734</v>
      </c>
      <c r="L13" s="17">
        <v>1.8525415189402297</v>
      </c>
      <c r="M13" s="18">
        <v>1.8014781960996282</v>
      </c>
    </row>
    <row r="14" spans="1:13" x14ac:dyDescent="0.35">
      <c r="A14" s="11" t="s">
        <v>16</v>
      </c>
      <c r="B14" s="16">
        <v>0.49331333659111098</v>
      </c>
      <c r="C14" s="17">
        <v>0.36102839936486519</v>
      </c>
      <c r="D14" s="17">
        <v>0.74973911846434715</v>
      </c>
      <c r="E14" s="17">
        <v>1.0385102550112066</v>
      </c>
      <c r="F14" s="17">
        <v>1.0760898545366224</v>
      </c>
      <c r="G14" s="18">
        <v>2.2813190360318472</v>
      </c>
      <c r="H14" s="16">
        <v>6.2900401402866226</v>
      </c>
      <c r="I14" s="17">
        <v>2.6116888113796826</v>
      </c>
      <c r="J14" s="17">
        <v>1.9664700308627405</v>
      </c>
      <c r="K14" s="17">
        <v>1.7356458456346087</v>
      </c>
      <c r="L14" s="17">
        <v>3.2734157166060425</v>
      </c>
      <c r="M14" s="18">
        <v>1.1898777173017268</v>
      </c>
    </row>
    <row r="15" spans="1:13" x14ac:dyDescent="0.35">
      <c r="A15" s="11" t="s">
        <v>6</v>
      </c>
      <c r="B15" s="16">
        <v>0.21690046502805285</v>
      </c>
      <c r="C15" s="17">
        <v>0.66978266088518346</v>
      </c>
      <c r="D15" s="17">
        <v>0.94783920521400478</v>
      </c>
      <c r="E15" s="17">
        <v>0.57202896274144266</v>
      </c>
      <c r="F15" s="17">
        <v>1.5095184040260938</v>
      </c>
      <c r="G15" s="18">
        <v>2.0839303021052227</v>
      </c>
      <c r="H15" s="16">
        <v>2.0688324506000315</v>
      </c>
      <c r="I15" s="17">
        <v>2.0206046846611874</v>
      </c>
      <c r="J15" s="17">
        <v>2.2041974042602379</v>
      </c>
      <c r="K15" s="17">
        <v>1.549281414586291</v>
      </c>
      <c r="L15" s="17">
        <v>1.2505964747969023</v>
      </c>
      <c r="M15" s="18">
        <v>2.0986013592215746</v>
      </c>
    </row>
    <row r="16" spans="1:13" x14ac:dyDescent="0.35">
      <c r="A16" s="11" t="s">
        <v>17</v>
      </c>
      <c r="B16" s="16">
        <v>0.42317113020116714</v>
      </c>
      <c r="C16" s="17">
        <v>1.0975294310359669</v>
      </c>
      <c r="D16" s="17">
        <v>0.83922853093648631</v>
      </c>
      <c r="E16" s="17">
        <v>1.1773990481661609</v>
      </c>
      <c r="F16" s="17">
        <v>1.1561467255193467</v>
      </c>
      <c r="G16" s="18">
        <v>1.3065251341408726</v>
      </c>
      <c r="H16" s="16">
        <v>1.4408446715726799</v>
      </c>
      <c r="I16" s="17">
        <v>1.5275577641286182</v>
      </c>
      <c r="J16" s="17">
        <v>1.7690842234923327</v>
      </c>
      <c r="K16" s="17">
        <v>1.6008910760178248</v>
      </c>
      <c r="L16" s="17">
        <v>1.695017203228141</v>
      </c>
      <c r="M16" s="18">
        <v>0.83126863235624149</v>
      </c>
    </row>
    <row r="17" spans="1:13" x14ac:dyDescent="0.35">
      <c r="A17" s="11" t="s">
        <v>7</v>
      </c>
      <c r="B17" s="16">
        <v>1.4022645676699959</v>
      </c>
      <c r="C17" s="17">
        <v>0.86176020552594679</v>
      </c>
      <c r="D17" s="17">
        <v>0.8783073585316441</v>
      </c>
      <c r="E17" s="17">
        <v>0.90167351714243527</v>
      </c>
      <c r="F17" s="17">
        <v>0.90146185962108571</v>
      </c>
      <c r="G17" s="18">
        <v>1.0545324915088927</v>
      </c>
      <c r="H17" s="16">
        <v>0.93582676740231951</v>
      </c>
      <c r="I17" s="17">
        <v>0.99865227930562916</v>
      </c>
      <c r="J17" s="17">
        <v>1.0448347685089798</v>
      </c>
      <c r="K17" s="17">
        <v>1.038107911628279</v>
      </c>
      <c r="L17" s="17">
        <v>1.0842785812802822</v>
      </c>
      <c r="M17" s="18">
        <v>1.0845351093206357</v>
      </c>
    </row>
    <row r="18" spans="1:13" x14ac:dyDescent="0.35">
      <c r="A18" s="11" t="s">
        <v>8</v>
      </c>
      <c r="B18" s="16">
        <v>1.2241364675892155</v>
      </c>
      <c r="C18" s="17">
        <v>0.79715335665410259</v>
      </c>
      <c r="D18" s="17">
        <v>0.80719515920464624</v>
      </c>
      <c r="E18" s="17">
        <v>0.93923499572887448</v>
      </c>
      <c r="F18" s="17">
        <v>0.91638496141867765</v>
      </c>
      <c r="G18" s="18">
        <v>1.3158950594044838</v>
      </c>
      <c r="H18" s="16">
        <v>1.1542273947205313</v>
      </c>
      <c r="I18" s="17">
        <v>1.1699478056027874</v>
      </c>
      <c r="J18" s="17">
        <v>1.2426196427891394</v>
      </c>
      <c r="K18" s="17">
        <v>1.1045798151452251</v>
      </c>
      <c r="L18" s="17">
        <v>1.1160447232340938</v>
      </c>
      <c r="M18" s="18">
        <v>1.2352336179176355</v>
      </c>
    </row>
    <row r="19" spans="1:13" x14ac:dyDescent="0.35">
      <c r="A19" s="11" t="s">
        <v>9</v>
      </c>
      <c r="B19" s="16">
        <v>0.31624955387452452</v>
      </c>
      <c r="C19" s="17">
        <v>0.63894708682441714</v>
      </c>
      <c r="D19" s="17">
        <v>1.1948806031933392</v>
      </c>
      <c r="E19" s="17">
        <v>1.1708164524102187</v>
      </c>
      <c r="F19" s="17">
        <v>1.3883532565733381</v>
      </c>
      <c r="G19" s="18">
        <v>1.2907530471241628</v>
      </c>
      <c r="H19" s="16">
        <v>1.5364523341475058</v>
      </c>
      <c r="I19" s="17">
        <v>1.6236545711458406</v>
      </c>
      <c r="J19" s="17">
        <v>1.668218940316494</v>
      </c>
      <c r="K19" s="17">
        <v>1.7712525301574484</v>
      </c>
      <c r="L19" s="17">
        <v>1.6298762386123107</v>
      </c>
      <c r="M19" s="18">
        <v>1.4731288245552534</v>
      </c>
    </row>
    <row r="20" spans="1:13" ht="15" thickBot="1" x14ac:dyDescent="0.4">
      <c r="A20" s="12" t="s">
        <v>10</v>
      </c>
      <c r="B20" s="19">
        <v>1.7806294630187351E-3</v>
      </c>
      <c r="C20" s="20">
        <v>0.74905763392018965</v>
      </c>
      <c r="D20" s="20">
        <v>1.2736728944702707</v>
      </c>
      <c r="E20" s="20">
        <v>0.83846322721676381</v>
      </c>
      <c r="F20" s="20">
        <v>1.327993840492556</v>
      </c>
      <c r="G20" s="21">
        <v>1.8090317744372011</v>
      </c>
      <c r="H20" s="19">
        <v>1.2827054013924262</v>
      </c>
      <c r="I20" s="20">
        <v>1.8976619011149458</v>
      </c>
      <c r="J20" s="20">
        <v>1.652993959694117</v>
      </c>
      <c r="K20" s="20">
        <v>1.6095399116885734</v>
      </c>
      <c r="L20" s="20">
        <v>1.8525415189402297</v>
      </c>
      <c r="M20" s="21">
        <v>1.8014781960996282</v>
      </c>
    </row>
    <row r="22" spans="1:13" x14ac:dyDescent="0.35">
      <c r="A22" s="2" t="s">
        <v>21</v>
      </c>
    </row>
    <row r="23" spans="1:13" ht="15" thickBot="1" x14ac:dyDescent="0.4"/>
    <row r="24" spans="1:13" ht="15" thickBot="1" x14ac:dyDescent="0.4">
      <c r="A24" s="10" t="s">
        <v>11</v>
      </c>
      <c r="B24" s="13" t="s">
        <v>18</v>
      </c>
      <c r="C24" s="14" t="s">
        <v>18</v>
      </c>
      <c r="D24" s="14" t="s">
        <v>18</v>
      </c>
      <c r="E24" s="14" t="s">
        <v>18</v>
      </c>
      <c r="F24" s="14" t="s">
        <v>18</v>
      </c>
      <c r="G24" s="13" t="s">
        <v>19</v>
      </c>
      <c r="H24" s="14" t="s">
        <v>19</v>
      </c>
      <c r="I24" s="14" t="s">
        <v>19</v>
      </c>
      <c r="J24" s="14" t="s">
        <v>19</v>
      </c>
      <c r="K24" s="15" t="s">
        <v>19</v>
      </c>
    </row>
    <row r="25" spans="1:13" x14ac:dyDescent="0.35">
      <c r="A25" s="11" t="s">
        <v>12</v>
      </c>
      <c r="B25" s="16">
        <v>1.2128661255713193</v>
      </c>
      <c r="C25" s="17">
        <v>1.1187144225500767</v>
      </c>
      <c r="D25" s="17">
        <v>1.0019956198698579</v>
      </c>
      <c r="E25" s="17">
        <v>0.89627946704940542</v>
      </c>
      <c r="F25" s="17">
        <v>0.7701443649593408</v>
      </c>
      <c r="G25" s="16">
        <v>0.44053175061928346</v>
      </c>
      <c r="H25" s="17">
        <v>0.59302729532544995</v>
      </c>
      <c r="I25" s="17">
        <v>0.59445915079202416</v>
      </c>
      <c r="J25" s="17">
        <v>0.64142039327905154</v>
      </c>
      <c r="K25" s="18">
        <v>0.91802938646966903</v>
      </c>
    </row>
    <row r="26" spans="1:13" x14ac:dyDescent="0.35">
      <c r="A26" s="11" t="s">
        <v>13</v>
      </c>
      <c r="B26" s="16">
        <v>0.909502491506337</v>
      </c>
      <c r="C26" s="17">
        <v>1.0519247686390176</v>
      </c>
      <c r="D26" s="17">
        <v>1.0839127108372169</v>
      </c>
      <c r="E26" s="17">
        <v>1.0082649048623773</v>
      </c>
      <c r="F26" s="17">
        <v>0.94639512415505134</v>
      </c>
      <c r="G26" s="16">
        <v>32.886694486975109</v>
      </c>
      <c r="H26" s="17">
        <v>39.722801414002674</v>
      </c>
      <c r="I26" s="17">
        <v>42.136811731522883</v>
      </c>
      <c r="J26" s="17">
        <v>42.591185693395239</v>
      </c>
      <c r="K26" s="18">
        <v>55.055943080756897</v>
      </c>
    </row>
    <row r="27" spans="1:13" x14ac:dyDescent="0.35">
      <c r="A27" s="11" t="s">
        <v>14</v>
      </c>
      <c r="B27" s="16">
        <v>0.97516611561262923</v>
      </c>
      <c r="C27" s="17">
        <v>1.0099669367577557</v>
      </c>
      <c r="D27" s="17">
        <v>1.023338044472299</v>
      </c>
      <c r="E27" s="17">
        <v>1.0011895092954395</v>
      </c>
      <c r="F27" s="17">
        <v>0.99033939386187619</v>
      </c>
      <c r="G27" s="16">
        <v>8.7959953187053532</v>
      </c>
      <c r="H27" s="17">
        <v>8.5467016697896607</v>
      </c>
      <c r="I27" s="17">
        <v>8.6513938362953819</v>
      </c>
      <c r="J27" s="17">
        <v>8.4905971208758881</v>
      </c>
      <c r="K27" s="18">
        <v>8.1499011939859436</v>
      </c>
    </row>
    <row r="28" spans="1:13" x14ac:dyDescent="0.35">
      <c r="A28" s="11" t="s">
        <v>15</v>
      </c>
      <c r="B28" s="16">
        <v>0.82823276988421679</v>
      </c>
      <c r="C28" s="17">
        <v>1.0724199496864941</v>
      </c>
      <c r="D28" s="17">
        <v>1.0177177838892255</v>
      </c>
      <c r="E28" s="17">
        <v>1.0225838711454445</v>
      </c>
      <c r="F28" s="17">
        <v>1.0590456253946192</v>
      </c>
      <c r="G28" s="16">
        <v>1.01990081374539</v>
      </c>
      <c r="H28" s="17">
        <v>1.4238256062127717</v>
      </c>
      <c r="I28" s="17">
        <v>1.5967892299152071</v>
      </c>
      <c r="J28" s="17">
        <v>1.4736546222178906</v>
      </c>
      <c r="K28" s="18">
        <v>1.5974036705411738</v>
      </c>
    </row>
    <row r="29" spans="1:13" x14ac:dyDescent="0.35">
      <c r="A29" s="11" t="s">
        <v>0</v>
      </c>
      <c r="B29" s="16">
        <v>0.8331964018031518</v>
      </c>
      <c r="C29" s="17">
        <v>1.0090216831987455</v>
      </c>
      <c r="D29" s="17">
        <v>1.0839479142599717</v>
      </c>
      <c r="E29" s="17">
        <v>1.0092955462591087</v>
      </c>
      <c r="F29" s="17">
        <v>1.0645384544790226</v>
      </c>
      <c r="G29" s="16">
        <v>1.1465295210348136</v>
      </c>
      <c r="H29" s="17">
        <v>1.1032674721254694</v>
      </c>
      <c r="I29" s="17">
        <v>1.0973536929472312</v>
      </c>
      <c r="J29" s="17">
        <v>1.1186490142956518</v>
      </c>
      <c r="K29" s="18">
        <v>1.042842471992955</v>
      </c>
    </row>
    <row r="30" spans="1:13" x14ac:dyDescent="0.35">
      <c r="A30" s="11" t="s">
        <v>1</v>
      </c>
      <c r="B30" s="16">
        <v>0.89359490797224139</v>
      </c>
      <c r="C30" s="17">
        <v>0.97909044878366469</v>
      </c>
      <c r="D30" s="17">
        <v>1.1729406493617893</v>
      </c>
      <c r="E30" s="17">
        <v>0.99367889511725305</v>
      </c>
      <c r="F30" s="17">
        <v>0.96069509876505177</v>
      </c>
      <c r="G30" s="16">
        <v>1.2969757549057737</v>
      </c>
      <c r="H30" s="17">
        <v>1.225734502352223</v>
      </c>
      <c r="I30" s="17">
        <v>1.2171515324635092</v>
      </c>
      <c r="J30" s="17">
        <v>1.3372444055067585</v>
      </c>
      <c r="K30" s="18">
        <v>1.2296673659349473</v>
      </c>
    </row>
    <row r="31" spans="1:13" x14ac:dyDescent="0.35">
      <c r="A31" s="11" t="s">
        <v>3</v>
      </c>
      <c r="B31" s="16">
        <v>0.95498311203550224</v>
      </c>
      <c r="C31" s="17">
        <v>1.0371061068569463</v>
      </c>
      <c r="D31" s="17">
        <v>1.0177959124876235</v>
      </c>
      <c r="E31" s="17">
        <v>1.0139890954346658</v>
      </c>
      <c r="F31" s="17">
        <v>0.97612577318526228</v>
      </c>
      <c r="G31" s="16">
        <v>1.1666888107019378</v>
      </c>
      <c r="H31" s="17">
        <v>1.1399823809207161</v>
      </c>
      <c r="I31" s="17">
        <v>1.1128362612172513</v>
      </c>
      <c r="J31" s="17">
        <v>1.088911343493723</v>
      </c>
      <c r="K31" s="18">
        <v>1.0465091321703652</v>
      </c>
    </row>
    <row r="32" spans="1:13" x14ac:dyDescent="0.35">
      <c r="A32" s="11" t="s">
        <v>2</v>
      </c>
      <c r="B32" s="16">
        <v>0.96006432335546266</v>
      </c>
      <c r="C32" s="17">
        <v>1.0180619489728</v>
      </c>
      <c r="D32" s="17">
        <v>1.062949916597911</v>
      </c>
      <c r="E32" s="17">
        <v>1.0362378773117729</v>
      </c>
      <c r="F32" s="17">
        <v>0.92268593376205366</v>
      </c>
      <c r="G32" s="16">
        <v>1.0028386111226804</v>
      </c>
      <c r="H32" s="17">
        <v>1.1320295985167437</v>
      </c>
      <c r="I32" s="17">
        <v>1.1704982594869624</v>
      </c>
      <c r="J32" s="17">
        <v>1.2306284677901904</v>
      </c>
      <c r="K32" s="18">
        <v>1.2654862199477452</v>
      </c>
    </row>
    <row r="33" spans="1:11" x14ac:dyDescent="0.35">
      <c r="A33" s="11" t="s">
        <v>4</v>
      </c>
      <c r="B33" s="16">
        <v>1.0295893436355712</v>
      </c>
      <c r="C33" s="17">
        <v>1.0003740080505366</v>
      </c>
      <c r="D33" s="17">
        <v>1.0243846536359065</v>
      </c>
      <c r="E33" s="17">
        <v>0.98736836329670119</v>
      </c>
      <c r="F33" s="17">
        <v>0.95828363138128436</v>
      </c>
      <c r="G33" s="16">
        <v>0.95872894854901269</v>
      </c>
      <c r="H33" s="17">
        <v>1.0388680412139457</v>
      </c>
      <c r="I33" s="17">
        <v>1.0828194593727978</v>
      </c>
      <c r="J33" s="17">
        <v>1.0987358391694364</v>
      </c>
      <c r="K33" s="18">
        <v>1.0524313660691471</v>
      </c>
    </row>
    <row r="34" spans="1:11" x14ac:dyDescent="0.35">
      <c r="A34" s="11" t="s">
        <v>5</v>
      </c>
      <c r="B34" s="16">
        <v>1.0516507436895963</v>
      </c>
      <c r="C34" s="17">
        <v>1.0248172697503124</v>
      </c>
      <c r="D34" s="17">
        <v>0.99874581613203839</v>
      </c>
      <c r="E34" s="17">
        <v>0.96189969161343236</v>
      </c>
      <c r="F34" s="17">
        <v>0.96288647881462031</v>
      </c>
      <c r="G34" s="16">
        <v>1.0232825358605353</v>
      </c>
      <c r="H34" s="17">
        <v>1.0142515434512507</v>
      </c>
      <c r="I34" s="17">
        <v>1.0149980206584153</v>
      </c>
      <c r="J34" s="17">
        <v>1.0519163610273581</v>
      </c>
      <c r="K34" s="18">
        <v>1.0742445574709425</v>
      </c>
    </row>
    <row r="35" spans="1:11" x14ac:dyDescent="0.35">
      <c r="A35" s="11" t="s">
        <v>16</v>
      </c>
      <c r="B35" s="16">
        <v>0.84770621100079302</v>
      </c>
      <c r="C35" s="17">
        <v>1.2536713255636571</v>
      </c>
      <c r="D35" s="17">
        <v>0.88050708934481337</v>
      </c>
      <c r="E35" s="17">
        <v>1.0276405533578103</v>
      </c>
      <c r="F35" s="17">
        <v>0.99047482073292659</v>
      </c>
      <c r="G35" s="16">
        <v>0.65256136988485547</v>
      </c>
      <c r="H35" s="17">
        <v>0.75283181915141173</v>
      </c>
      <c r="I35" s="17">
        <v>0.71697436448529672</v>
      </c>
      <c r="J35" s="17">
        <v>0.89342658668597241</v>
      </c>
      <c r="K35" s="18">
        <v>1.1284984820474369</v>
      </c>
    </row>
    <row r="36" spans="1:11" x14ac:dyDescent="0.35">
      <c r="A36" s="11" t="s">
        <v>6</v>
      </c>
      <c r="B36" s="16">
        <v>1.0258805311905608</v>
      </c>
      <c r="C36" s="17">
        <v>0.87095596406006925</v>
      </c>
      <c r="D36" s="17">
        <v>1.0199095440547008</v>
      </c>
      <c r="E36" s="17">
        <v>1.0098436503332209</v>
      </c>
      <c r="F36" s="17">
        <v>1.0734103103614487</v>
      </c>
      <c r="G36" s="16">
        <v>1.0994156730655447</v>
      </c>
      <c r="H36" s="17">
        <v>1.0410479208698087</v>
      </c>
      <c r="I36" s="17">
        <v>1.0477116146703727</v>
      </c>
      <c r="J36" s="17">
        <v>1.0819356533234046</v>
      </c>
      <c r="K36" s="18">
        <v>0.95251495813454101</v>
      </c>
    </row>
    <row r="37" spans="1:11" x14ac:dyDescent="0.35">
      <c r="A37" s="11" t="s">
        <v>17</v>
      </c>
      <c r="B37" s="16">
        <v>0.79327905482324457</v>
      </c>
      <c r="C37" s="17">
        <v>1.0452832916643648</v>
      </c>
      <c r="D37" s="17">
        <v>1.0280152760519732</v>
      </c>
      <c r="E37" s="17">
        <v>1.0384184041652538</v>
      </c>
      <c r="F37" s="17">
        <v>1.0950039732951637</v>
      </c>
      <c r="G37" s="16">
        <v>1.1124617125699066</v>
      </c>
      <c r="H37" s="17">
        <v>1.0648830492015522</v>
      </c>
      <c r="I37" s="17">
        <v>1.1484083298204748</v>
      </c>
      <c r="J37" s="17">
        <v>1.1913674325557431</v>
      </c>
      <c r="K37" s="18">
        <v>1.0867307300510605</v>
      </c>
    </row>
    <row r="38" spans="1:11" x14ac:dyDescent="0.35">
      <c r="A38" s="11" t="s">
        <v>7</v>
      </c>
      <c r="B38" s="16">
        <v>0.99161361287189742</v>
      </c>
      <c r="C38" s="17">
        <v>1.02748437941968</v>
      </c>
      <c r="D38" s="17">
        <v>1.0149151766787721</v>
      </c>
      <c r="E38" s="17">
        <v>0.99861492409540475</v>
      </c>
      <c r="F38" s="17">
        <v>0.96737190693424635</v>
      </c>
      <c r="G38" s="16">
        <v>1.0362883723354936</v>
      </c>
      <c r="H38" s="17">
        <v>1.0097054080227987</v>
      </c>
      <c r="I38" s="17">
        <v>0.97939120821556502</v>
      </c>
      <c r="J38" s="17">
        <v>0.93992361827882853</v>
      </c>
      <c r="K38" s="18">
        <v>0.95141603895842064</v>
      </c>
    </row>
    <row r="39" spans="1:11" x14ac:dyDescent="0.35">
      <c r="A39" s="11" t="s">
        <v>8</v>
      </c>
      <c r="B39" s="16">
        <v>0.98814149762177861</v>
      </c>
      <c r="C39" s="17">
        <v>1.0645992027534597</v>
      </c>
      <c r="D39" s="17">
        <v>0.99931993695323917</v>
      </c>
      <c r="E39" s="17">
        <v>0.96070617654182067</v>
      </c>
      <c r="F39" s="17">
        <v>0.98723318612970212</v>
      </c>
      <c r="G39" s="16">
        <v>1.1984513828312504</v>
      </c>
      <c r="H39" s="17">
        <v>1.2613862159140856</v>
      </c>
      <c r="I39" s="17">
        <v>1.1827892570293459</v>
      </c>
      <c r="J39" s="17">
        <v>1.1623625074058428</v>
      </c>
      <c r="K39" s="18">
        <v>1.0851239384849265</v>
      </c>
    </row>
    <row r="40" spans="1:11" x14ac:dyDescent="0.35">
      <c r="A40" s="11" t="s">
        <v>9</v>
      </c>
      <c r="B40" s="16">
        <v>0.94613570215186393</v>
      </c>
      <c r="C40" s="17">
        <v>0.98757029278109298</v>
      </c>
      <c r="D40" s="17">
        <v>1.0218639182797562</v>
      </c>
      <c r="E40" s="17">
        <v>1.000088781157735</v>
      </c>
      <c r="F40" s="17">
        <v>1.0443413056295516</v>
      </c>
      <c r="G40" s="16">
        <v>1.0280310923673845</v>
      </c>
      <c r="H40" s="17">
        <v>1.0395157969452906</v>
      </c>
      <c r="I40" s="17">
        <v>1.0661255787042323</v>
      </c>
      <c r="J40" s="17">
        <v>1.1417273126430805</v>
      </c>
      <c r="K40" s="18">
        <v>1.1118039208544706</v>
      </c>
    </row>
    <row r="41" spans="1:11" ht="15" thickBot="1" x14ac:dyDescent="0.4">
      <c r="A41" s="12" t="s">
        <v>10</v>
      </c>
      <c r="B41" s="19">
        <v>0.95831701570480554</v>
      </c>
      <c r="C41" s="20">
        <v>1.0255667396912678</v>
      </c>
      <c r="D41" s="20">
        <v>1.0196351271260338</v>
      </c>
      <c r="E41" s="20">
        <v>0.99896434301135117</v>
      </c>
      <c r="F41" s="20">
        <v>0.99751677446654174</v>
      </c>
      <c r="G41" s="19">
        <v>1.0427343995897838</v>
      </c>
      <c r="H41" s="20">
        <v>1.0499223271154727</v>
      </c>
      <c r="I41" s="20">
        <v>1.0336454422852044</v>
      </c>
      <c r="J41" s="20">
        <v>1.0971217746020299</v>
      </c>
      <c r="K41" s="21">
        <v>1.041976416736321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2952E-987C-4AFA-9C81-8B0CA763D122}">
  <dimension ref="A1:M43"/>
  <sheetViews>
    <sheetView workbookViewId="0">
      <selection activeCell="E10" sqref="E10"/>
    </sheetView>
  </sheetViews>
  <sheetFormatPr defaultColWidth="10.7265625" defaultRowHeight="14.5" x14ac:dyDescent="0.35"/>
  <sheetData>
    <row r="1" spans="1:13" x14ac:dyDescent="0.35">
      <c r="A1" s="2" t="s">
        <v>20</v>
      </c>
    </row>
    <row r="2" spans="1:13" ht="15" thickBot="1" x14ac:dyDescent="0.4"/>
    <row r="3" spans="1:13" x14ac:dyDescent="0.35">
      <c r="A3" s="22" t="s">
        <v>22</v>
      </c>
      <c r="B3" s="22" t="s">
        <v>28</v>
      </c>
      <c r="C3" s="23" t="s">
        <v>29</v>
      </c>
      <c r="D3" s="23" t="s">
        <v>30</v>
      </c>
      <c r="E3" s="23" t="s">
        <v>31</v>
      </c>
      <c r="F3" s="23" t="s">
        <v>32</v>
      </c>
      <c r="G3" s="24" t="s">
        <v>33</v>
      </c>
      <c r="H3" s="23" t="s">
        <v>37</v>
      </c>
      <c r="I3" s="23" t="s">
        <v>38</v>
      </c>
      <c r="J3" s="23" t="s">
        <v>39</v>
      </c>
      <c r="K3" s="23" t="s">
        <v>40</v>
      </c>
      <c r="L3" s="23" t="s">
        <v>41</v>
      </c>
      <c r="M3" s="24" t="s">
        <v>42</v>
      </c>
    </row>
    <row r="4" spans="1:13" ht="15" thickBot="1" x14ac:dyDescent="0.4">
      <c r="A4" s="19" t="s">
        <v>34</v>
      </c>
      <c r="B4" s="19" t="s">
        <v>36</v>
      </c>
      <c r="C4" s="20" t="s">
        <v>36</v>
      </c>
      <c r="D4" s="20" t="s">
        <v>36</v>
      </c>
      <c r="E4" s="20" t="s">
        <v>36</v>
      </c>
      <c r="F4" s="20" t="s">
        <v>36</v>
      </c>
      <c r="G4" s="21" t="s">
        <v>36</v>
      </c>
      <c r="H4" s="20" t="s">
        <v>43</v>
      </c>
      <c r="I4" s="20" t="s">
        <v>43</v>
      </c>
      <c r="J4" s="20" t="s">
        <v>43</v>
      </c>
      <c r="K4" s="20" t="s">
        <v>43</v>
      </c>
      <c r="L4" s="20" t="s">
        <v>43</v>
      </c>
      <c r="M4" s="21" t="s">
        <v>43</v>
      </c>
    </row>
    <row r="5" spans="1:13" x14ac:dyDescent="0.35">
      <c r="A5" s="16" t="s">
        <v>12</v>
      </c>
      <c r="B5" s="16">
        <v>9.8552340520000001</v>
      </c>
      <c r="C5" s="1">
        <v>8.3207503250000006</v>
      </c>
      <c r="D5" s="1">
        <v>8.4588189459999992</v>
      </c>
      <c r="E5" s="1">
        <v>9.2715826630000002</v>
      </c>
      <c r="F5" s="1">
        <v>7.6634530940000003</v>
      </c>
      <c r="G5" s="18">
        <v>9.3807984629999996</v>
      </c>
      <c r="H5" s="1">
        <v>3.193314558</v>
      </c>
      <c r="I5" s="1">
        <v>2.6572163419999999</v>
      </c>
      <c r="J5" s="1">
        <v>2.699293784</v>
      </c>
      <c r="K5" s="1">
        <v>2.973994823</v>
      </c>
      <c r="L5" s="1">
        <v>2.835827154</v>
      </c>
      <c r="M5" s="18">
        <v>2.6967614449999999</v>
      </c>
    </row>
    <row r="6" spans="1:13" x14ac:dyDescent="0.35">
      <c r="A6" s="16" t="s">
        <v>13</v>
      </c>
      <c r="B6" s="16">
        <v>1.746091083</v>
      </c>
      <c r="C6" s="1">
        <v>1.4602202289999999</v>
      </c>
      <c r="D6" s="1">
        <v>1.484688344</v>
      </c>
      <c r="E6" s="1">
        <v>1.573651058</v>
      </c>
      <c r="F6" s="1">
        <v>1.2606789300000001</v>
      </c>
      <c r="G6" s="18">
        <v>1.7835692860000001</v>
      </c>
      <c r="H6" s="1">
        <v>0.88135480200000005</v>
      </c>
      <c r="I6" s="1">
        <v>0.72928062100000002</v>
      </c>
      <c r="J6" s="1">
        <v>0.84156641899999995</v>
      </c>
      <c r="K6" s="1">
        <v>0.84164358100000003</v>
      </c>
      <c r="L6" s="1">
        <v>0.83367438500000002</v>
      </c>
      <c r="M6" s="18">
        <v>0.78365072000000002</v>
      </c>
    </row>
    <row r="7" spans="1:13" x14ac:dyDescent="0.35">
      <c r="A7" s="16" t="s">
        <v>14</v>
      </c>
      <c r="B7" s="16">
        <v>0.103069627</v>
      </c>
      <c r="C7" s="1">
        <v>9.7743300000000005E-2</v>
      </c>
      <c r="D7" s="1">
        <v>0.10575320100000001</v>
      </c>
      <c r="E7" s="1">
        <v>0.105037611</v>
      </c>
      <c r="F7" s="1">
        <v>0.100735123</v>
      </c>
      <c r="G7" s="18">
        <v>0.11983364000000001</v>
      </c>
      <c r="H7" s="1">
        <v>0.19507655500000001</v>
      </c>
      <c r="I7" s="1">
        <v>0.13870332599999999</v>
      </c>
      <c r="J7" s="1">
        <v>0.231747488</v>
      </c>
      <c r="K7" s="1">
        <v>0.196626465</v>
      </c>
      <c r="L7" s="1">
        <v>0.19469699700000001</v>
      </c>
      <c r="M7" s="18">
        <v>0.25259390199999998</v>
      </c>
    </row>
    <row r="8" spans="1:13" x14ac:dyDescent="0.35">
      <c r="A8" s="16" t="s">
        <v>15</v>
      </c>
      <c r="B8" s="16">
        <v>1.4705250139999999</v>
      </c>
      <c r="C8" s="1">
        <v>1.3967196639999999</v>
      </c>
      <c r="D8" s="1">
        <v>1.4819979489999999</v>
      </c>
      <c r="E8" s="1">
        <v>1.309591465</v>
      </c>
      <c r="F8" s="1">
        <v>1.403048351</v>
      </c>
      <c r="G8" s="18">
        <v>1.6968857310000001</v>
      </c>
      <c r="H8" s="1">
        <v>1.4273978439999999</v>
      </c>
      <c r="I8" s="1">
        <v>1.4601104309999999</v>
      </c>
      <c r="J8" s="1">
        <v>1.808797153</v>
      </c>
      <c r="K8" s="1">
        <v>1.376942922</v>
      </c>
      <c r="L8" s="1">
        <v>1.7109677999999999</v>
      </c>
      <c r="M8" s="18">
        <v>1.452360511</v>
      </c>
    </row>
    <row r="9" spans="1:13" x14ac:dyDescent="0.35">
      <c r="A9" s="16" t="s">
        <v>0</v>
      </c>
      <c r="B9" s="16">
        <v>0.23948412699999999</v>
      </c>
      <c r="C9" s="1">
        <v>0.21521122500000001</v>
      </c>
      <c r="D9" s="1">
        <v>0.24704667199999999</v>
      </c>
      <c r="E9" s="1">
        <v>0.27325367900000003</v>
      </c>
      <c r="F9" s="1">
        <v>0.22852578100000001</v>
      </c>
      <c r="G9" s="18">
        <v>0.27299195900000001</v>
      </c>
      <c r="H9" s="1">
        <v>0.40557872099999998</v>
      </c>
      <c r="I9" s="1">
        <v>0.36001645399999999</v>
      </c>
      <c r="J9" s="1">
        <v>0.41424975000000003</v>
      </c>
      <c r="K9" s="1">
        <v>0.32037606000000002</v>
      </c>
      <c r="L9" s="1">
        <v>0.46336492299999998</v>
      </c>
      <c r="M9" s="18">
        <v>0.42315916999999997</v>
      </c>
    </row>
    <row r="10" spans="1:13" x14ac:dyDescent="0.35">
      <c r="A10" s="16" t="s">
        <v>1</v>
      </c>
      <c r="B10" s="16">
        <v>0.262675977</v>
      </c>
      <c r="C10" s="1">
        <v>0.24907996199999999</v>
      </c>
      <c r="D10" s="1">
        <v>0.27178102700000001</v>
      </c>
      <c r="E10" s="1">
        <v>0.29819045399999999</v>
      </c>
      <c r="F10" s="1">
        <v>0.238052755</v>
      </c>
      <c r="G10" s="18">
        <v>0.31406599000000002</v>
      </c>
      <c r="H10" s="1">
        <v>1.2541880560000001</v>
      </c>
      <c r="I10" s="1">
        <v>1.1610804770000001</v>
      </c>
      <c r="J10" s="1">
        <v>1.4998102470000001</v>
      </c>
      <c r="K10" s="1">
        <v>1.1660169579999999</v>
      </c>
      <c r="L10" s="1">
        <v>1.4335996179999999</v>
      </c>
      <c r="M10" s="18">
        <v>1.1931636699999999</v>
      </c>
    </row>
    <row r="11" spans="1:13" x14ac:dyDescent="0.35">
      <c r="A11" s="16" t="s">
        <v>3</v>
      </c>
      <c r="B11" s="16">
        <v>0.35998920499999998</v>
      </c>
      <c r="C11" s="1">
        <v>0.35564375599999998</v>
      </c>
      <c r="D11" s="1">
        <v>0.38334562</v>
      </c>
      <c r="E11" s="1">
        <v>0.39809937899999998</v>
      </c>
      <c r="F11" s="1">
        <v>0.362279199</v>
      </c>
      <c r="G11" s="18">
        <v>0.38755538699999997</v>
      </c>
      <c r="H11" s="1">
        <v>0.66979957300000004</v>
      </c>
      <c r="I11" s="1">
        <v>0.63668870499999997</v>
      </c>
      <c r="J11" s="1">
        <v>0.702192225</v>
      </c>
      <c r="K11" s="1">
        <v>0.55725612899999999</v>
      </c>
      <c r="L11" s="1">
        <v>0.72732576500000001</v>
      </c>
      <c r="M11" s="18">
        <v>0.66078224399999996</v>
      </c>
    </row>
    <row r="12" spans="1:13" x14ac:dyDescent="0.35">
      <c r="A12" s="16" t="s">
        <v>2</v>
      </c>
      <c r="B12" s="16">
        <v>0.34008742400000003</v>
      </c>
      <c r="C12" s="1">
        <v>0.31208304599999998</v>
      </c>
      <c r="D12" s="1">
        <v>0.27336443799999999</v>
      </c>
      <c r="E12" s="1">
        <v>0.35990781799999999</v>
      </c>
      <c r="F12" s="1">
        <v>0.30677422999999998</v>
      </c>
      <c r="G12" s="18">
        <v>0.360406793</v>
      </c>
      <c r="H12" s="1">
        <v>0.26977231899999998</v>
      </c>
      <c r="I12" s="1">
        <v>0.25294380100000002</v>
      </c>
      <c r="J12" s="1">
        <v>0.27430977899999998</v>
      </c>
      <c r="K12" s="1">
        <v>0.24911593000000001</v>
      </c>
      <c r="L12" s="1">
        <v>0.26417622000000002</v>
      </c>
      <c r="M12" s="18">
        <v>0.23510476399999999</v>
      </c>
    </row>
    <row r="13" spans="1:13" x14ac:dyDescent="0.35">
      <c r="A13" s="16" t="s">
        <v>4</v>
      </c>
      <c r="B13" s="16">
        <v>0.48839310200000002</v>
      </c>
      <c r="C13" s="1">
        <v>0.42506737100000003</v>
      </c>
      <c r="D13" s="1">
        <v>0.46044803499999998</v>
      </c>
      <c r="E13" s="1">
        <v>0.51592808800000001</v>
      </c>
      <c r="F13" s="1">
        <v>0.43742664799999997</v>
      </c>
      <c r="G13" s="18">
        <v>0.489017021</v>
      </c>
      <c r="H13" s="1">
        <v>0.990187602</v>
      </c>
      <c r="I13" s="1">
        <v>0.978970597</v>
      </c>
      <c r="J13" s="1">
        <v>1.127410496</v>
      </c>
      <c r="K13" s="1">
        <v>0.94392693100000002</v>
      </c>
      <c r="L13" s="1">
        <v>1.2506527350000001</v>
      </c>
      <c r="M13" s="18">
        <v>1.0682952020000001</v>
      </c>
    </row>
    <row r="14" spans="1:13" x14ac:dyDescent="0.35">
      <c r="A14" s="16" t="s">
        <v>5</v>
      </c>
      <c r="B14" s="16">
        <v>0.24255759099999999</v>
      </c>
      <c r="C14" s="1">
        <v>0.217171948</v>
      </c>
      <c r="D14" s="1">
        <v>0.220623978</v>
      </c>
      <c r="E14" s="1">
        <v>0.23664270100000001</v>
      </c>
      <c r="F14" s="1">
        <v>0.20514007000000001</v>
      </c>
      <c r="G14" s="18">
        <v>0.24982512600000001</v>
      </c>
      <c r="H14" s="1">
        <v>0.34848628100000001</v>
      </c>
      <c r="I14" s="1">
        <v>0.29825227399999998</v>
      </c>
      <c r="J14" s="1">
        <v>0.34986024199999999</v>
      </c>
      <c r="K14" s="1">
        <v>0.33664681299999999</v>
      </c>
      <c r="L14" s="1">
        <v>0.35004840599999998</v>
      </c>
      <c r="M14" s="18">
        <v>0.40423926199999999</v>
      </c>
    </row>
    <row r="15" spans="1:13" x14ac:dyDescent="0.35">
      <c r="A15" s="16" t="s">
        <v>16</v>
      </c>
      <c r="B15" s="16">
        <v>0.57109841100000003</v>
      </c>
      <c r="C15" s="1">
        <v>0.48453217300000001</v>
      </c>
      <c r="D15" s="1">
        <v>0.48544520299999999</v>
      </c>
      <c r="E15" s="1">
        <v>0.45548491099999999</v>
      </c>
      <c r="F15" s="1">
        <v>0.51415071000000001</v>
      </c>
      <c r="G15" s="18">
        <v>0.57965472200000001</v>
      </c>
      <c r="H15" s="1">
        <v>0.26387706300000002</v>
      </c>
      <c r="I15" s="1">
        <v>0.19669495400000001</v>
      </c>
      <c r="J15" s="1">
        <v>0.40860423400000001</v>
      </c>
      <c r="K15" s="1">
        <v>0.36044741200000002</v>
      </c>
      <c r="L15" s="1">
        <v>0.25739691599999998</v>
      </c>
      <c r="M15" s="18">
        <v>0.41492748499999998</v>
      </c>
    </row>
    <row r="16" spans="1:13" x14ac:dyDescent="0.35">
      <c r="A16" s="16" t="s">
        <v>6</v>
      </c>
      <c r="B16" s="16">
        <v>0.38870799099999997</v>
      </c>
      <c r="C16" s="1">
        <v>0.33535474199999998</v>
      </c>
      <c r="D16" s="1">
        <v>0.35738112999999999</v>
      </c>
      <c r="E16" s="1">
        <v>0.40412247899999998</v>
      </c>
      <c r="F16" s="1">
        <v>0.32363455299999999</v>
      </c>
      <c r="G16" s="18">
        <v>0.46403783900000001</v>
      </c>
      <c r="H16" s="1">
        <v>0.73341299500000001</v>
      </c>
      <c r="I16" s="1">
        <v>0.51227283999999995</v>
      </c>
      <c r="J16" s="1">
        <v>0.770017426</v>
      </c>
      <c r="K16" s="1">
        <v>0.53687826699999996</v>
      </c>
      <c r="L16" s="1">
        <v>0.62204630299999997</v>
      </c>
      <c r="M16" s="18">
        <v>0.59080906099999997</v>
      </c>
    </row>
    <row r="17" spans="1:13" x14ac:dyDescent="0.35">
      <c r="A17" s="16" t="s">
        <v>17</v>
      </c>
      <c r="B17" s="16">
        <v>0.73171735299999996</v>
      </c>
      <c r="C17" s="1">
        <v>0.68427488999999997</v>
      </c>
      <c r="D17" s="1">
        <v>0.70557312299999997</v>
      </c>
      <c r="E17" s="1">
        <v>0.69513421600000003</v>
      </c>
      <c r="F17" s="1">
        <v>0.71601481700000003</v>
      </c>
      <c r="G17" s="18">
        <v>0.78483152099999998</v>
      </c>
      <c r="H17" s="1">
        <v>0.83051187500000001</v>
      </c>
      <c r="I17" s="1">
        <v>0.78631805600000004</v>
      </c>
      <c r="J17" s="1">
        <v>1.016311027</v>
      </c>
      <c r="K17" s="1">
        <v>0.82033522299999995</v>
      </c>
      <c r="L17" s="1">
        <v>0.88121217500000004</v>
      </c>
      <c r="M17" s="18">
        <v>0.94598790499999996</v>
      </c>
    </row>
    <row r="18" spans="1:13" x14ac:dyDescent="0.35">
      <c r="A18" s="16" t="s">
        <v>7</v>
      </c>
      <c r="B18" s="16">
        <v>0.60465670299999996</v>
      </c>
      <c r="C18" s="1">
        <v>0.59776333400000004</v>
      </c>
      <c r="D18" s="1">
        <v>0.59182414299999997</v>
      </c>
      <c r="E18" s="1">
        <v>0.62136675600000002</v>
      </c>
      <c r="F18" s="1">
        <v>0.57633229799999997</v>
      </c>
      <c r="G18" s="18">
        <v>0.64005383800000004</v>
      </c>
      <c r="H18" s="1">
        <v>0.74520362500000004</v>
      </c>
      <c r="I18" s="1">
        <v>0.71947985599999997</v>
      </c>
      <c r="J18" s="1">
        <v>0.88042301999999995</v>
      </c>
      <c r="K18" s="1">
        <v>0.68382124899999996</v>
      </c>
      <c r="L18" s="1">
        <v>0.77494330199999995</v>
      </c>
      <c r="M18" s="18">
        <v>0.75847552500000004</v>
      </c>
    </row>
    <row r="19" spans="1:13" x14ac:dyDescent="0.35">
      <c r="A19" s="16" t="s">
        <v>8</v>
      </c>
      <c r="B19" s="16">
        <v>0.568036184</v>
      </c>
      <c r="C19" s="1">
        <v>0.46507468099999999</v>
      </c>
      <c r="D19" s="1">
        <v>0.48347124600000002</v>
      </c>
      <c r="E19" s="1">
        <v>0.51296472999999998</v>
      </c>
      <c r="F19" s="1">
        <v>0.543625672</v>
      </c>
      <c r="G19" s="18">
        <v>0.57842692799999995</v>
      </c>
      <c r="H19" s="1">
        <v>0.89255775199999998</v>
      </c>
      <c r="I19" s="1">
        <v>0.76063157800000003</v>
      </c>
      <c r="J19" s="1">
        <v>1.127087902</v>
      </c>
      <c r="K19" s="1">
        <v>1.0315875160000001</v>
      </c>
      <c r="L19" s="1">
        <v>0.95385883800000004</v>
      </c>
      <c r="M19" s="18">
        <v>1.260170784</v>
      </c>
    </row>
    <row r="20" spans="1:13" x14ac:dyDescent="0.35">
      <c r="A20" s="16" t="s">
        <v>9</v>
      </c>
      <c r="B20" s="16">
        <v>0.39836198099999998</v>
      </c>
      <c r="C20" s="1">
        <v>0.38104657199999997</v>
      </c>
      <c r="D20" s="1">
        <v>0.415738946</v>
      </c>
      <c r="E20" s="1">
        <v>0.42445484300000003</v>
      </c>
      <c r="F20" s="1">
        <v>0.39226270600000002</v>
      </c>
      <c r="G20" s="18">
        <v>0.44378083800000001</v>
      </c>
      <c r="H20" s="1">
        <v>0.50607812200000002</v>
      </c>
      <c r="I20" s="1">
        <v>0.44386568300000001</v>
      </c>
      <c r="J20" s="1">
        <v>0.60583499200000002</v>
      </c>
      <c r="K20" s="1">
        <v>0.51433488999999999</v>
      </c>
      <c r="L20" s="1">
        <v>0.56802352300000003</v>
      </c>
      <c r="M20" s="18">
        <v>0.61697313499999995</v>
      </c>
    </row>
    <row r="21" spans="1:13" ht="15" thickBot="1" x14ac:dyDescent="0.4">
      <c r="A21" s="19" t="s">
        <v>10</v>
      </c>
      <c r="B21" s="19">
        <v>0.38809185200000001</v>
      </c>
      <c r="C21" s="20">
        <v>0.36081780400000002</v>
      </c>
      <c r="D21" s="20">
        <v>0.39479162099999998</v>
      </c>
      <c r="E21" s="20">
        <v>0.40346633199999998</v>
      </c>
      <c r="F21" s="20">
        <v>0.37411659000000003</v>
      </c>
      <c r="G21" s="21">
        <v>0.43619772200000001</v>
      </c>
      <c r="H21" s="20">
        <v>0.51131060399999995</v>
      </c>
      <c r="I21" s="20">
        <v>0.43930202699999998</v>
      </c>
      <c r="J21" s="20">
        <v>0.58693144500000005</v>
      </c>
      <c r="K21" s="20">
        <v>0.49749111400000001</v>
      </c>
      <c r="L21" s="20">
        <v>0.54729426199999998</v>
      </c>
      <c r="M21" s="21">
        <v>0.602753663</v>
      </c>
    </row>
    <row r="23" spans="1:13" x14ac:dyDescent="0.35">
      <c r="A23" s="41" t="s">
        <v>21</v>
      </c>
    </row>
    <row r="24" spans="1:13" ht="15" thickBot="1" x14ac:dyDescent="0.4"/>
    <row r="25" spans="1:13" x14ac:dyDescent="0.35">
      <c r="A25" s="25"/>
      <c r="B25" s="26" t="s">
        <v>44</v>
      </c>
      <c r="C25" s="26" t="s">
        <v>45</v>
      </c>
      <c r="D25" s="26" t="s">
        <v>46</v>
      </c>
      <c r="E25" s="26" t="s">
        <v>47</v>
      </c>
      <c r="F25" s="26" t="s">
        <v>48</v>
      </c>
      <c r="G25" s="25" t="s">
        <v>49</v>
      </c>
      <c r="H25" s="26" t="s">
        <v>50</v>
      </c>
      <c r="I25" s="26" t="s">
        <v>51</v>
      </c>
      <c r="J25" s="26" t="s">
        <v>52</v>
      </c>
      <c r="K25" s="27" t="s">
        <v>53</v>
      </c>
    </row>
    <row r="26" spans="1:13" ht="15" thickBot="1" x14ac:dyDescent="0.4">
      <c r="A26" s="4"/>
      <c r="B26" s="5" t="s">
        <v>36</v>
      </c>
      <c r="C26" s="5" t="s">
        <v>36</v>
      </c>
      <c r="D26" s="5" t="s">
        <v>36</v>
      </c>
      <c r="E26" s="5" t="s">
        <v>36</v>
      </c>
      <c r="F26" s="5" t="s">
        <v>36</v>
      </c>
      <c r="G26" s="4" t="s">
        <v>54</v>
      </c>
      <c r="H26" s="5" t="s">
        <v>54</v>
      </c>
      <c r="I26" s="5" t="s">
        <v>54</v>
      </c>
      <c r="J26" s="5" t="s">
        <v>54</v>
      </c>
      <c r="K26" s="6" t="s">
        <v>54</v>
      </c>
    </row>
    <row r="27" spans="1:13" x14ac:dyDescent="0.35">
      <c r="A27" s="3" t="s">
        <v>12</v>
      </c>
      <c r="B27" s="17">
        <v>1.3070574463694846</v>
      </c>
      <c r="C27" s="17">
        <v>1.2810042760612959</v>
      </c>
      <c r="D27" s="17">
        <v>0.88323589941332803</v>
      </c>
      <c r="E27" s="17">
        <v>0.82041201227022265</v>
      </c>
      <c r="F27" s="17">
        <v>0.70829036588566863</v>
      </c>
      <c r="G27" s="16">
        <v>1.0254301423170509</v>
      </c>
      <c r="H27" s="17">
        <v>0.77002590850913044</v>
      </c>
      <c r="I27" s="17">
        <v>0.69717115374860816</v>
      </c>
      <c r="J27" s="17">
        <v>0.77427617702489937</v>
      </c>
      <c r="K27" s="18">
        <v>0.69140809866212416</v>
      </c>
    </row>
    <row r="28" spans="1:13" x14ac:dyDescent="0.35">
      <c r="A28" s="3" t="s">
        <v>13</v>
      </c>
      <c r="B28" s="17">
        <v>1.1668871770852283</v>
      </c>
      <c r="C28" s="17">
        <v>1.0277178047236752</v>
      </c>
      <c r="D28" s="17">
        <v>0.94958365810636303</v>
      </c>
      <c r="E28" s="17">
        <v>0.99382032967787304</v>
      </c>
      <c r="F28" s="17">
        <v>0.86199103040686031</v>
      </c>
      <c r="G28" s="16">
        <v>1.1979581842889451</v>
      </c>
      <c r="H28" s="17">
        <v>1.0161211449880376</v>
      </c>
      <c r="I28" s="17">
        <v>1.0131250915314101</v>
      </c>
      <c r="J28" s="17">
        <v>1.060305012928662</v>
      </c>
      <c r="K28" s="18">
        <v>1.0868049448856576</v>
      </c>
    </row>
    <row r="29" spans="1:13" x14ac:dyDescent="0.35">
      <c r="A29" s="3" t="s">
        <v>14</v>
      </c>
      <c r="B29" s="17">
        <v>0.95359798770881588</v>
      </c>
      <c r="C29" s="17">
        <v>1.0070475014320566</v>
      </c>
      <c r="D29" s="17">
        <v>1.0265423682989767</v>
      </c>
      <c r="E29" s="17">
        <v>0.97561646628590326</v>
      </c>
      <c r="F29" s="17">
        <v>1.0371956762742474</v>
      </c>
      <c r="G29" s="16">
        <v>0.80225401477134906</v>
      </c>
      <c r="H29" s="17">
        <v>0.82839884538468822</v>
      </c>
      <c r="I29" s="17">
        <v>0.83500458433695712</v>
      </c>
      <c r="J29" s="17">
        <v>0.86980761179632504</v>
      </c>
      <c r="K29" s="18">
        <v>0.89171535561827142</v>
      </c>
    </row>
    <row r="30" spans="1:13" x14ac:dyDescent="0.35">
      <c r="A30" s="3" t="s">
        <v>15</v>
      </c>
      <c r="B30" s="17">
        <v>0.96872552862034367</v>
      </c>
      <c r="C30" s="17">
        <v>1.1395762976252761</v>
      </c>
      <c r="D30" s="17">
        <v>0.85628093284252282</v>
      </c>
      <c r="E30" s="17">
        <v>1.0108235972734003</v>
      </c>
      <c r="F30" s="17">
        <v>1.0245936436384573</v>
      </c>
      <c r="G30" s="16">
        <v>2.2995685603882761</v>
      </c>
      <c r="H30" s="17">
        <v>1.6978648595640828</v>
      </c>
      <c r="I30" s="17">
        <v>1.3856388247636955</v>
      </c>
      <c r="J30" s="17">
        <v>1.887788644586065</v>
      </c>
      <c r="K30" s="18">
        <v>2.3490960724547207</v>
      </c>
    </row>
    <row r="31" spans="1:13" x14ac:dyDescent="0.35">
      <c r="A31" s="3" t="s">
        <v>0</v>
      </c>
      <c r="B31" s="17">
        <v>1.0358057723667338</v>
      </c>
      <c r="C31" s="17">
        <v>1.0414863131896839</v>
      </c>
      <c r="D31" s="17">
        <v>1.0546997451039375</v>
      </c>
      <c r="E31" s="17">
        <v>0.82845653309690803</v>
      </c>
      <c r="F31" s="17">
        <v>1.0395516362427371</v>
      </c>
      <c r="G31" s="16">
        <v>2.7783607491727751</v>
      </c>
      <c r="H31" s="17">
        <v>2.8177192343618889</v>
      </c>
      <c r="I31" s="17">
        <v>2.5907762455868149</v>
      </c>
      <c r="J31" s="17">
        <v>2.2134984088786158</v>
      </c>
      <c r="K31" s="18">
        <v>2.6096132229311464</v>
      </c>
    </row>
    <row r="32" spans="1:13" x14ac:dyDescent="0.35">
      <c r="A32" s="3" t="s">
        <v>1</v>
      </c>
      <c r="B32" s="17">
        <v>0.94750635934957472</v>
      </c>
      <c r="C32" s="17">
        <v>1.0320636328294874</v>
      </c>
      <c r="D32" s="17">
        <v>0.94460529855493514</v>
      </c>
      <c r="E32" s="17">
        <v>0.94340633033106835</v>
      </c>
      <c r="F32" s="17">
        <v>1.1324183789349338</v>
      </c>
      <c r="G32" s="16">
        <v>1.3348583977456236</v>
      </c>
      <c r="H32" s="17">
        <v>1.3101286908356966</v>
      </c>
      <c r="I32" s="17">
        <v>1.1677595075099798</v>
      </c>
      <c r="J32" s="17">
        <v>1.2556838439268783</v>
      </c>
      <c r="K32" s="18">
        <v>1.479772426669034</v>
      </c>
    </row>
    <row r="33" spans="1:11" x14ac:dyDescent="0.35">
      <c r="A33" s="3" t="s">
        <v>3</v>
      </c>
      <c r="B33" s="17">
        <v>1.0256534036670575</v>
      </c>
      <c r="C33" s="17">
        <v>1.0969860686920241</v>
      </c>
      <c r="D33" s="17">
        <v>0.98811091705325815</v>
      </c>
      <c r="E33" s="17">
        <v>0.83163146117513964</v>
      </c>
      <c r="F33" s="17">
        <v>1.0576181494125207</v>
      </c>
      <c r="G33" s="16">
        <v>1.5322448725264137</v>
      </c>
      <c r="H33" s="17">
        <v>1.1882697759427745</v>
      </c>
      <c r="I33" s="17">
        <v>1.2149121667518132</v>
      </c>
      <c r="J33" s="17">
        <v>1.1072784774988176</v>
      </c>
      <c r="K33" s="18">
        <v>1.435926429447022</v>
      </c>
    </row>
    <row r="34" spans="1:11" x14ac:dyDescent="0.35">
      <c r="A34" s="3" t="s">
        <v>2</v>
      </c>
      <c r="B34" s="17">
        <v>1.0010539851041911</v>
      </c>
      <c r="C34" s="17">
        <v>1.0803511099921128</v>
      </c>
      <c r="D34" s="17">
        <v>0.98588167363328771</v>
      </c>
      <c r="E34" s="17">
        <v>0.95337834018862544</v>
      </c>
      <c r="F34" s="17">
        <v>0.97933489108178307</v>
      </c>
      <c r="G34" s="16">
        <v>3.3722503898653007</v>
      </c>
      <c r="H34" s="17">
        <v>2.3839723613120025</v>
      </c>
      <c r="I34" s="17">
        <v>2.6078051418544486</v>
      </c>
      <c r="J34" s="17">
        <v>2.9223930407438141</v>
      </c>
      <c r="K34" s="18">
        <v>3.3562938518177869</v>
      </c>
    </row>
    <row r="35" spans="1:11" x14ac:dyDescent="0.35">
      <c r="A35" s="3" t="s">
        <v>4</v>
      </c>
      <c r="B35" s="17">
        <v>1.1302372088571082</v>
      </c>
      <c r="C35" s="17">
        <v>1.1165852169391288</v>
      </c>
      <c r="D35" s="17">
        <v>0.96194154763968265</v>
      </c>
      <c r="E35" s="17">
        <v>0.8145804929411673</v>
      </c>
      <c r="F35" s="17">
        <v>0.97665553362291324</v>
      </c>
      <c r="G35" s="16">
        <v>1.4593195476759016</v>
      </c>
      <c r="H35" s="17">
        <v>1.4525013129402877</v>
      </c>
      <c r="I35" s="17">
        <v>1.3168998051932932</v>
      </c>
      <c r="J35" s="17">
        <v>1.2565627611328281</v>
      </c>
      <c r="K35" s="18">
        <v>1.5596734594618367</v>
      </c>
    </row>
    <row r="36" spans="1:11" x14ac:dyDescent="0.35">
      <c r="A36" s="3" t="s">
        <v>5</v>
      </c>
      <c r="B36" s="17">
        <v>0.96030174037556604</v>
      </c>
      <c r="C36" s="17">
        <v>1.0087534499713697</v>
      </c>
      <c r="D36" s="17">
        <v>1.0057880533896286</v>
      </c>
      <c r="E36" s="17">
        <v>1.0004302114234913</v>
      </c>
      <c r="F36" s="17">
        <v>1.0247265448399445</v>
      </c>
      <c r="G36" s="16">
        <v>0.81056194100037326</v>
      </c>
      <c r="H36" s="17">
        <v>0.90708386835785626</v>
      </c>
      <c r="I36" s="17">
        <v>0.88410025738166509</v>
      </c>
      <c r="J36" s="17">
        <v>0.90891881489496251</v>
      </c>
      <c r="K36" s="18">
        <v>0.86609740048807071</v>
      </c>
    </row>
    <row r="37" spans="1:11" x14ac:dyDescent="0.35">
      <c r="A37" s="3" t="s">
        <v>16</v>
      </c>
      <c r="B37" s="17">
        <v>1.1748936836653998</v>
      </c>
      <c r="C37" s="17">
        <v>1.1423814060771973</v>
      </c>
      <c r="D37" s="17">
        <v>0.87293204010888359</v>
      </c>
      <c r="E37" s="17">
        <v>0.86801678324801479</v>
      </c>
      <c r="F37" s="17">
        <v>0.94177608690050485</v>
      </c>
      <c r="G37" s="16">
        <v>0.58751229938816396</v>
      </c>
      <c r="H37" s="17">
        <v>0.6530898123106389</v>
      </c>
      <c r="I37" s="17">
        <v>0.68314942124794009</v>
      </c>
      <c r="J37" s="17">
        <v>0.77336112101721344</v>
      </c>
      <c r="K37" s="18">
        <v>0.63149689306722256</v>
      </c>
    </row>
    <row r="38" spans="1:11" x14ac:dyDescent="0.35">
      <c r="A38" s="3" t="s">
        <v>6</v>
      </c>
      <c r="B38" s="17">
        <v>0.94931367556427504</v>
      </c>
      <c r="C38" s="17">
        <v>0.98367529190763614</v>
      </c>
      <c r="D38" s="17">
        <v>1.0281825917650973</v>
      </c>
      <c r="E38" s="17">
        <v>0.97857459439963224</v>
      </c>
      <c r="F38" s="17">
        <v>1.0602538463633595</v>
      </c>
      <c r="G38" s="16">
        <v>0.66350954399929352</v>
      </c>
      <c r="H38" s="17">
        <v>0.71850917671605874</v>
      </c>
      <c r="I38" s="17">
        <v>0.66900847557649024</v>
      </c>
      <c r="J38" s="17">
        <v>0.67395854569044711</v>
      </c>
      <c r="K38" s="18">
        <v>0.69468322440015218</v>
      </c>
    </row>
    <row r="39" spans="1:11" x14ac:dyDescent="0.35">
      <c r="A39" s="3" t="s">
        <v>17</v>
      </c>
      <c r="B39" s="17">
        <v>0.97477966039703978</v>
      </c>
      <c r="C39" s="17">
        <v>0.96569945229683474</v>
      </c>
      <c r="D39" s="17">
        <v>1.00565211520075</v>
      </c>
      <c r="E39" s="17">
        <v>1.0189091630638596</v>
      </c>
      <c r="F39" s="17">
        <v>1.0349596090415158</v>
      </c>
      <c r="G39" s="16">
        <v>1.3562617486311597</v>
      </c>
      <c r="H39" s="17">
        <v>1.3278257912110776</v>
      </c>
      <c r="I39" s="17">
        <v>1.4169597404015648</v>
      </c>
      <c r="J39" s="17">
        <v>1.4296708763727686</v>
      </c>
      <c r="K39" s="18">
        <v>1.4932946598204611</v>
      </c>
    </row>
    <row r="40" spans="1:11" x14ac:dyDescent="0.35">
      <c r="A40" s="3" t="s">
        <v>7</v>
      </c>
      <c r="B40" s="17">
        <v>1.5589902112313241</v>
      </c>
      <c r="C40" s="17">
        <v>0.67748583204533741</v>
      </c>
      <c r="D40" s="17">
        <v>0.48068006182380218</v>
      </c>
      <c r="E40" s="17">
        <v>1.3961875321998969</v>
      </c>
      <c r="F40" s="17">
        <v>0.88665636269963932</v>
      </c>
      <c r="G40" s="16">
        <v>5.3611540443070584</v>
      </c>
      <c r="H40" s="17">
        <v>4.4137042761463166</v>
      </c>
      <c r="I40" s="17">
        <v>5.4909840288511074</v>
      </c>
      <c r="J40" s="17">
        <v>4.1890777949510563</v>
      </c>
      <c r="K40" s="18">
        <v>4.6099948480164867</v>
      </c>
    </row>
    <row r="41" spans="1:11" x14ac:dyDescent="0.35">
      <c r="A41" s="3" t="s">
        <v>8</v>
      </c>
      <c r="B41" s="17">
        <v>1.0133453655584179</v>
      </c>
      <c r="C41" s="17">
        <v>1.1056920788670481</v>
      </c>
      <c r="D41" s="17">
        <v>0.92955094291775264</v>
      </c>
      <c r="E41" s="17">
        <v>0.89289239351657057</v>
      </c>
      <c r="F41" s="17">
        <v>1.0585192191402109</v>
      </c>
      <c r="G41" s="16">
        <v>1.4575987443074192</v>
      </c>
      <c r="H41" s="17">
        <v>1.5189785544601859</v>
      </c>
      <c r="I41" s="17">
        <v>1.2952025615051903</v>
      </c>
      <c r="J41" s="17">
        <v>1.3256301562768553</v>
      </c>
      <c r="K41" s="18">
        <v>1.5101269002375362</v>
      </c>
    </row>
    <row r="42" spans="1:11" x14ac:dyDescent="0.35">
      <c r="A42" s="3" t="s">
        <v>9</v>
      </c>
      <c r="B42" s="17">
        <v>0.99888644535012416</v>
      </c>
      <c r="C42" s="17">
        <v>0.98836163078318695</v>
      </c>
      <c r="D42" s="17">
        <v>1.0239872527811218</v>
      </c>
      <c r="E42" s="17">
        <v>1.0026403539275563</v>
      </c>
      <c r="F42" s="17">
        <v>0.98612431715801108</v>
      </c>
      <c r="G42" s="16">
        <v>1.8228530328446684</v>
      </c>
      <c r="H42" s="17">
        <v>1.6489371095203362</v>
      </c>
      <c r="I42" s="17">
        <v>1.850910344980135</v>
      </c>
      <c r="J42" s="17">
        <v>1.823205906972359</v>
      </c>
      <c r="K42" s="18">
        <v>1.9270440837245959</v>
      </c>
    </row>
    <row r="43" spans="1:11" ht="15" thickBot="1" x14ac:dyDescent="0.4">
      <c r="A43" s="4" t="s">
        <v>10</v>
      </c>
      <c r="B43" s="20">
        <v>1.0485574791199355</v>
      </c>
      <c r="C43" s="20">
        <v>0.94732684370428455</v>
      </c>
      <c r="D43" s="20">
        <v>0.99898630790627063</v>
      </c>
      <c r="E43" s="20">
        <v>1.0443444569568237</v>
      </c>
      <c r="F43" s="20">
        <v>0.96078491231268592</v>
      </c>
      <c r="G43" s="19">
        <v>1.6804922024385205</v>
      </c>
      <c r="H43" s="20">
        <v>1.6279417830764009</v>
      </c>
      <c r="I43" s="20">
        <v>1.6702902540935842</v>
      </c>
      <c r="J43" s="20">
        <v>1.7082365657374905</v>
      </c>
      <c r="K43" s="21">
        <v>1.73491796688334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84978-9DEC-4930-89C5-C971EFA04280}">
  <dimension ref="A1:AM29"/>
  <sheetViews>
    <sheetView tabSelected="1" workbookViewId="0">
      <selection activeCell="B2" sqref="B2"/>
    </sheetView>
  </sheetViews>
  <sheetFormatPr defaultColWidth="9.08984375" defaultRowHeight="14.5" x14ac:dyDescent="0.35"/>
  <cols>
    <col min="1" max="1" width="12.54296875" style="42" customWidth="1"/>
    <col min="2" max="2" width="26.08984375" style="42" customWidth="1"/>
    <col min="3" max="32" width="8.7265625" style="42" customWidth="1"/>
    <col min="33" max="34" width="9.08984375" style="43"/>
    <col min="35" max="35" width="26.08984375" style="43" bestFit="1" customWidth="1"/>
    <col min="36" max="38" width="30" style="43" customWidth="1"/>
    <col min="39" max="16384" width="9.08984375" style="43"/>
  </cols>
  <sheetData>
    <row r="1" spans="1:39" ht="15" thickBot="1" x14ac:dyDescent="0.4">
      <c r="A1" s="42" t="s">
        <v>20</v>
      </c>
    </row>
    <row r="2" spans="1:39" ht="15" thickBot="1" x14ac:dyDescent="0.4">
      <c r="A2" s="55"/>
      <c r="B2" s="58"/>
      <c r="C2" s="81" t="s">
        <v>35</v>
      </c>
      <c r="D2" s="82"/>
      <c r="E2" s="82"/>
      <c r="F2" s="82"/>
      <c r="G2" s="82"/>
      <c r="H2" s="83"/>
      <c r="I2" s="81" t="s">
        <v>35</v>
      </c>
      <c r="J2" s="82"/>
      <c r="K2" s="82"/>
      <c r="L2" s="82"/>
      <c r="M2" s="82"/>
      <c r="N2" s="82"/>
      <c r="O2" s="82"/>
      <c r="P2" s="82"/>
      <c r="Q2" s="82"/>
      <c r="R2" s="82"/>
      <c r="S2" s="82"/>
      <c r="T2" s="83"/>
      <c r="U2" s="81" t="s">
        <v>36</v>
      </c>
      <c r="V2" s="82"/>
      <c r="W2" s="82"/>
      <c r="X2" s="82"/>
      <c r="Y2" s="82"/>
      <c r="Z2" s="83"/>
      <c r="AA2" s="81" t="s">
        <v>83</v>
      </c>
      <c r="AB2" s="82"/>
      <c r="AC2" s="82"/>
      <c r="AD2" s="82"/>
      <c r="AE2" s="82"/>
      <c r="AF2" s="83"/>
      <c r="AH2" s="84" t="s">
        <v>88</v>
      </c>
      <c r="AI2" s="68"/>
      <c r="AJ2" s="69"/>
      <c r="AK2" s="69"/>
      <c r="AL2" s="69"/>
      <c r="AM2" s="69"/>
    </row>
    <row r="3" spans="1:39" ht="15" thickBot="1" x14ac:dyDescent="0.4">
      <c r="A3" s="65"/>
      <c r="B3" s="66"/>
      <c r="C3" s="74" t="s">
        <v>82</v>
      </c>
      <c r="D3" s="75"/>
      <c r="E3" s="75"/>
      <c r="F3" s="75"/>
      <c r="G3" s="75"/>
      <c r="H3" s="76"/>
      <c r="I3" s="77" t="s">
        <v>81</v>
      </c>
      <c r="J3" s="75"/>
      <c r="K3" s="75"/>
      <c r="L3" s="75"/>
      <c r="M3" s="75"/>
      <c r="N3" s="75"/>
      <c r="O3" s="75"/>
      <c r="P3" s="75"/>
      <c r="Q3" s="75"/>
      <c r="R3" s="75"/>
      <c r="S3" s="75"/>
      <c r="T3" s="76"/>
      <c r="U3" s="78" t="s">
        <v>84</v>
      </c>
      <c r="V3" s="79"/>
      <c r="W3" s="79"/>
      <c r="X3" s="79"/>
      <c r="Y3" s="79"/>
      <c r="Z3" s="80"/>
      <c r="AA3" s="78" t="s">
        <v>84</v>
      </c>
      <c r="AB3" s="79"/>
      <c r="AC3" s="79"/>
      <c r="AD3" s="79"/>
      <c r="AE3" s="79"/>
      <c r="AF3" s="80"/>
      <c r="AH3" s="71"/>
      <c r="AI3" s="71"/>
      <c r="AJ3" s="71" t="s">
        <v>85</v>
      </c>
      <c r="AK3" s="71" t="s">
        <v>86</v>
      </c>
      <c r="AL3" s="71" t="s">
        <v>87</v>
      </c>
      <c r="AM3" s="70"/>
    </row>
    <row r="4" spans="1:39" x14ac:dyDescent="0.35">
      <c r="A4" s="59" t="s">
        <v>0</v>
      </c>
      <c r="B4" s="60" t="s">
        <v>80</v>
      </c>
      <c r="C4" s="61">
        <v>0.55987299999999995</v>
      </c>
      <c r="D4" s="62">
        <v>0.28651399999999999</v>
      </c>
      <c r="E4" s="62">
        <v>0.83712900000000001</v>
      </c>
      <c r="F4" s="62">
        <v>1.05152</v>
      </c>
      <c r="G4" s="62">
        <v>0.90831499999999998</v>
      </c>
      <c r="H4" s="63">
        <v>0.92825100000000005</v>
      </c>
      <c r="I4" s="64">
        <v>0.84494899999999995</v>
      </c>
      <c r="J4" s="62">
        <v>0.94097200000000003</v>
      </c>
      <c r="K4" s="62">
        <v>0.98289800000000005</v>
      </c>
      <c r="L4" s="62">
        <v>1.0177620000000001</v>
      </c>
      <c r="M4" s="62">
        <v>1.070058</v>
      </c>
      <c r="N4" s="62">
        <v>1.1433599999999999</v>
      </c>
      <c r="O4" s="62">
        <v>0.92038699999999996</v>
      </c>
      <c r="P4" s="62">
        <v>0.87263100000000005</v>
      </c>
      <c r="Q4" s="62">
        <v>1.028405</v>
      </c>
      <c r="R4" s="62">
        <v>1.05742</v>
      </c>
      <c r="S4" s="62">
        <v>1.1643490000000001</v>
      </c>
      <c r="T4" s="63">
        <v>0.95680699999999996</v>
      </c>
      <c r="U4" s="64">
        <v>0.239484</v>
      </c>
      <c r="V4" s="62">
        <v>0.21521100000000001</v>
      </c>
      <c r="W4" s="62">
        <v>0.24704699999999999</v>
      </c>
      <c r="X4" s="62">
        <v>0.273254</v>
      </c>
      <c r="Y4" s="62">
        <v>0.22852600000000001</v>
      </c>
      <c r="Z4" s="63">
        <v>0.27299200000000001</v>
      </c>
      <c r="AA4" s="64">
        <v>0.40557900000000002</v>
      </c>
      <c r="AB4" s="62">
        <v>0.360016</v>
      </c>
      <c r="AC4" s="62">
        <v>0.41425000000000001</v>
      </c>
      <c r="AD4" s="62">
        <v>0.32037599999999999</v>
      </c>
      <c r="AE4" s="62">
        <v>0.46336500000000003</v>
      </c>
      <c r="AF4" s="63">
        <v>0.42315900000000001</v>
      </c>
      <c r="AH4" s="71" t="s">
        <v>0</v>
      </c>
      <c r="AI4" s="72" t="s">
        <v>80</v>
      </c>
      <c r="AJ4" s="85">
        <f>TTEST(C4:H4,I4:T4,2,2)</f>
        <v>1.7293546796904428E-2</v>
      </c>
      <c r="AK4" s="85">
        <f>TTEST(U4:Z4,I4:T4,2,2)</f>
        <v>4.7045079509149249E-12</v>
      </c>
      <c r="AL4" s="85">
        <f>TTEST(U4:Z4,AA4:AF4,2,2)</f>
        <v>5.485567064095915E-5</v>
      </c>
      <c r="AM4" s="67"/>
    </row>
    <row r="5" spans="1:39" x14ac:dyDescent="0.35">
      <c r="A5" s="56" t="s">
        <v>1</v>
      </c>
      <c r="B5" s="44" t="s">
        <v>56</v>
      </c>
      <c r="C5" s="45">
        <v>0.25750299999999998</v>
      </c>
      <c r="D5" s="46">
        <v>0.506656</v>
      </c>
      <c r="E5" s="46">
        <v>0.81962599999999997</v>
      </c>
      <c r="F5" s="46">
        <v>0.91121799999999997</v>
      </c>
      <c r="G5" s="46">
        <v>0.88908299999999996</v>
      </c>
      <c r="H5" s="47">
        <v>0.59310200000000002</v>
      </c>
      <c r="I5" s="48">
        <v>0.94259700000000002</v>
      </c>
      <c r="J5" s="46">
        <v>0.97487500000000005</v>
      </c>
      <c r="K5" s="46">
        <v>1.004005</v>
      </c>
      <c r="L5" s="46">
        <v>1.0085390000000001</v>
      </c>
      <c r="M5" s="46">
        <v>1.0407029999999999</v>
      </c>
      <c r="N5" s="46">
        <v>1.0292809999999999</v>
      </c>
      <c r="O5" s="46">
        <v>0.98272899999999996</v>
      </c>
      <c r="P5" s="46">
        <v>0.89138399999999995</v>
      </c>
      <c r="Q5" s="46">
        <v>1.0405519999999999</v>
      </c>
      <c r="R5" s="46">
        <v>1.0942400000000001</v>
      </c>
      <c r="S5" s="46">
        <v>1.0262800000000001</v>
      </c>
      <c r="T5" s="47">
        <v>0.96481499999999998</v>
      </c>
      <c r="U5" s="48">
        <v>0.42111100000000001</v>
      </c>
      <c r="V5" s="46">
        <v>0.39931499999999998</v>
      </c>
      <c r="W5" s="46">
        <v>0.43570799999999998</v>
      </c>
      <c r="X5" s="46">
        <v>0.478047</v>
      </c>
      <c r="Y5" s="46">
        <v>0.381637</v>
      </c>
      <c r="Z5" s="47">
        <v>0.503498</v>
      </c>
      <c r="AA5" s="48">
        <v>0.66979999999999995</v>
      </c>
      <c r="AB5" s="46">
        <v>0.63668899999999995</v>
      </c>
      <c r="AC5" s="46">
        <v>0.70219200000000004</v>
      </c>
      <c r="AD5" s="46">
        <v>0.55725599999999997</v>
      </c>
      <c r="AE5" s="46">
        <v>0.72732600000000003</v>
      </c>
      <c r="AF5" s="47">
        <v>0.66078199999999998</v>
      </c>
      <c r="AH5" s="71" t="s">
        <v>1</v>
      </c>
      <c r="AI5" s="72" t="s">
        <v>56</v>
      </c>
      <c r="AJ5" s="85">
        <f t="shared" ref="AJ5:AJ14" si="0">TTEST(C5:H5,I5:T5,2,2)</f>
        <v>3.7723566122801138E-4</v>
      </c>
      <c r="AK5" s="85">
        <f t="shared" ref="AK5:AK14" si="1">TTEST(U5:Z5,I5:T5,2,2)</f>
        <v>2.1682581356650064E-13</v>
      </c>
      <c r="AL5" s="85">
        <f t="shared" ref="AL5:AL14" si="2">TTEST(U5:Z5,AA5:AF5,2,2)</f>
        <v>2.8022124044689407E-5</v>
      </c>
      <c r="AM5" s="67"/>
    </row>
    <row r="6" spans="1:39" x14ac:dyDescent="0.35">
      <c r="A6" s="56" t="s">
        <v>2</v>
      </c>
      <c r="B6" s="44" t="s">
        <v>58</v>
      </c>
      <c r="C6" s="45">
        <v>0.95052800000000004</v>
      </c>
      <c r="D6" s="46">
        <v>0.46042</v>
      </c>
      <c r="E6" s="46">
        <v>0.50285599999999997</v>
      </c>
      <c r="F6" s="46">
        <v>0.51412100000000005</v>
      </c>
      <c r="G6" s="46">
        <v>0.41823500000000002</v>
      </c>
      <c r="H6" s="47">
        <v>0.66578400000000004</v>
      </c>
      <c r="I6" s="48">
        <v>0.77537299999999998</v>
      </c>
      <c r="J6" s="46">
        <v>1.0816220000000001</v>
      </c>
      <c r="K6" s="46">
        <v>1.1506099999999999</v>
      </c>
      <c r="L6" s="46">
        <v>1.095642</v>
      </c>
      <c r="M6" s="46">
        <v>0.98858199999999996</v>
      </c>
      <c r="N6" s="46">
        <v>0.90817099999999995</v>
      </c>
      <c r="O6" s="46">
        <v>0.96077000000000001</v>
      </c>
      <c r="P6" s="46">
        <v>0.96713899999999997</v>
      </c>
      <c r="Q6" s="46">
        <v>1.0199670000000001</v>
      </c>
      <c r="R6" s="46">
        <v>1.1140369999999999</v>
      </c>
      <c r="S6" s="46">
        <v>1.054341</v>
      </c>
      <c r="T6" s="47">
        <v>0.88374600000000003</v>
      </c>
      <c r="U6" s="48">
        <v>0.39194000000000001</v>
      </c>
      <c r="V6" s="46">
        <v>0.35966599999999999</v>
      </c>
      <c r="W6" s="46">
        <v>0.31504399999999999</v>
      </c>
      <c r="X6" s="46">
        <v>0.41478300000000001</v>
      </c>
      <c r="Y6" s="46">
        <v>0.35354799999999997</v>
      </c>
      <c r="Z6" s="47">
        <v>0.415358</v>
      </c>
      <c r="AA6" s="48">
        <v>1.2541880000000001</v>
      </c>
      <c r="AB6" s="46">
        <v>1.1610799999999999</v>
      </c>
      <c r="AC6" s="46">
        <v>1.4998100000000001</v>
      </c>
      <c r="AD6" s="46">
        <v>1.1660170000000001</v>
      </c>
      <c r="AE6" s="46">
        <v>1.4336</v>
      </c>
      <c r="AF6" s="47">
        <v>1.1931639999999999</v>
      </c>
      <c r="AH6" s="71" t="s">
        <v>2</v>
      </c>
      <c r="AI6" s="72" t="s">
        <v>58</v>
      </c>
      <c r="AJ6" s="85">
        <f t="shared" si="0"/>
        <v>2.6236933258228944E-5</v>
      </c>
      <c r="AK6" s="85">
        <f t="shared" si="1"/>
        <v>3.7976675034306966E-10</v>
      </c>
      <c r="AL6" s="85">
        <f t="shared" si="2"/>
        <v>4.2532556707638699E-8</v>
      </c>
      <c r="AM6" s="67"/>
    </row>
    <row r="7" spans="1:39" x14ac:dyDescent="0.35">
      <c r="A7" s="56" t="s">
        <v>3</v>
      </c>
      <c r="B7" s="44" t="s">
        <v>59</v>
      </c>
      <c r="C7" s="45">
        <v>0.59957000000000005</v>
      </c>
      <c r="D7" s="46">
        <v>0.52400899999999995</v>
      </c>
      <c r="E7" s="46">
        <v>0.43974999999999997</v>
      </c>
      <c r="F7" s="46">
        <v>1.1250119999999999</v>
      </c>
      <c r="G7" s="46">
        <v>0.72717699999999996</v>
      </c>
      <c r="H7" s="47">
        <v>0.85357000000000005</v>
      </c>
      <c r="I7" s="48">
        <v>0.72208399999999995</v>
      </c>
      <c r="J7" s="46">
        <v>0.99663999999999997</v>
      </c>
      <c r="K7" s="46">
        <v>1.0675859999999999</v>
      </c>
      <c r="L7" s="46">
        <v>1.0803750000000001</v>
      </c>
      <c r="M7" s="46">
        <v>1.0172140000000001</v>
      </c>
      <c r="N7" s="46">
        <v>1.1161019999999999</v>
      </c>
      <c r="O7" s="46">
        <v>0.89288100000000004</v>
      </c>
      <c r="P7" s="46">
        <v>1.0634619999999999</v>
      </c>
      <c r="Q7" s="46">
        <v>1.0395749999999999</v>
      </c>
      <c r="R7" s="46">
        <v>1.020267</v>
      </c>
      <c r="S7" s="46">
        <v>1.0497749999999999</v>
      </c>
      <c r="T7" s="47">
        <v>0.93403999999999998</v>
      </c>
      <c r="U7" s="48">
        <v>0.19484199999999999</v>
      </c>
      <c r="V7" s="46">
        <v>0.19248999999999999</v>
      </c>
      <c r="W7" s="46">
        <v>0.207484</v>
      </c>
      <c r="X7" s="46">
        <v>0.21546899999999999</v>
      </c>
      <c r="Y7" s="46">
        <v>0.19608200000000001</v>
      </c>
      <c r="Z7" s="47">
        <v>0.209762</v>
      </c>
      <c r="AA7" s="48">
        <v>0.26977200000000001</v>
      </c>
      <c r="AB7" s="46">
        <v>0.252944</v>
      </c>
      <c r="AC7" s="46">
        <v>0.27431</v>
      </c>
      <c r="AD7" s="46">
        <v>0.249116</v>
      </c>
      <c r="AE7" s="46">
        <v>0.26417600000000002</v>
      </c>
      <c r="AF7" s="47">
        <v>0.23510500000000001</v>
      </c>
      <c r="AH7" s="71" t="s">
        <v>3</v>
      </c>
      <c r="AI7" s="72" t="s">
        <v>59</v>
      </c>
      <c r="AJ7" s="85">
        <f t="shared" si="0"/>
        <v>3.0784212421915832E-3</v>
      </c>
      <c r="AK7" s="85">
        <f t="shared" si="1"/>
        <v>5.1994822508258434E-12</v>
      </c>
      <c r="AL7" s="85">
        <f t="shared" si="2"/>
        <v>1.6051865360451752E-5</v>
      </c>
      <c r="AM7" s="67"/>
    </row>
    <row r="8" spans="1:39" x14ac:dyDescent="0.35">
      <c r="A8" s="56" t="s">
        <v>4</v>
      </c>
      <c r="B8" s="44" t="s">
        <v>60</v>
      </c>
      <c r="C8" s="45">
        <v>0.85538899999999995</v>
      </c>
      <c r="D8" s="46">
        <v>0.28278900000000001</v>
      </c>
      <c r="E8" s="46">
        <v>0.37693599999999999</v>
      </c>
      <c r="F8" s="46">
        <v>0.66687799999999997</v>
      </c>
      <c r="G8" s="46">
        <v>0.57997399999999999</v>
      </c>
      <c r="H8" s="47">
        <v>0.74675499999999995</v>
      </c>
      <c r="I8" s="48">
        <v>0.59837399999999996</v>
      </c>
      <c r="J8" s="46">
        <v>0.81935100000000005</v>
      </c>
      <c r="K8" s="46">
        <v>1.096878</v>
      </c>
      <c r="L8" s="46">
        <v>1.0872980000000001</v>
      </c>
      <c r="M8" s="46">
        <v>1.20214</v>
      </c>
      <c r="N8" s="46">
        <v>1.195959</v>
      </c>
      <c r="O8" s="46">
        <v>0.97745300000000002</v>
      </c>
      <c r="P8" s="46">
        <v>1.062344</v>
      </c>
      <c r="Q8" s="46">
        <v>0.95755699999999999</v>
      </c>
      <c r="R8" s="46">
        <v>1.0013209999999999</v>
      </c>
      <c r="S8" s="46">
        <v>1.092957</v>
      </c>
      <c r="T8" s="47">
        <v>0.90836799999999995</v>
      </c>
      <c r="U8" s="48">
        <v>0.48839300000000002</v>
      </c>
      <c r="V8" s="46">
        <v>0.42506699999999997</v>
      </c>
      <c r="W8" s="46">
        <v>0.46044800000000002</v>
      </c>
      <c r="X8" s="46">
        <v>0.51592800000000005</v>
      </c>
      <c r="Y8" s="46">
        <v>0.43742700000000001</v>
      </c>
      <c r="Z8" s="47">
        <v>0.48901699999999998</v>
      </c>
      <c r="AA8" s="48">
        <v>0.99018799999999996</v>
      </c>
      <c r="AB8" s="46">
        <v>0.97897100000000004</v>
      </c>
      <c r="AC8" s="46">
        <v>1.12741</v>
      </c>
      <c r="AD8" s="46">
        <v>0.94392699999999996</v>
      </c>
      <c r="AE8" s="46">
        <v>1.250653</v>
      </c>
      <c r="AF8" s="47">
        <v>1.068295</v>
      </c>
      <c r="AH8" s="71" t="s">
        <v>4</v>
      </c>
      <c r="AI8" s="72" t="s">
        <v>60</v>
      </c>
      <c r="AJ8" s="85">
        <f t="shared" si="0"/>
        <v>3.9285819496929169E-4</v>
      </c>
      <c r="AK8" s="85">
        <f t="shared" si="1"/>
        <v>1.2447238680202148E-6</v>
      </c>
      <c r="AL8" s="85">
        <f t="shared" si="2"/>
        <v>2.7734211148451439E-7</v>
      </c>
      <c r="AM8" s="67"/>
    </row>
    <row r="9" spans="1:39" x14ac:dyDescent="0.35">
      <c r="A9" s="56" t="s">
        <v>5</v>
      </c>
      <c r="B9" s="49" t="s">
        <v>5</v>
      </c>
      <c r="C9" s="45">
        <v>9.1500000000000001E-4</v>
      </c>
      <c r="D9" s="46">
        <v>0.38473600000000002</v>
      </c>
      <c r="E9" s="46">
        <v>0.654192</v>
      </c>
      <c r="F9" s="46">
        <v>0.43065700000000001</v>
      </c>
      <c r="G9" s="46">
        <v>0.68209299999999995</v>
      </c>
      <c r="H9" s="47">
        <v>0.92916699999999997</v>
      </c>
      <c r="I9" s="48">
        <v>0.76223600000000002</v>
      </c>
      <c r="J9" s="46">
        <v>1.1276679999999999</v>
      </c>
      <c r="K9" s="46">
        <v>0.98227600000000004</v>
      </c>
      <c r="L9" s="46">
        <v>0.95645400000000003</v>
      </c>
      <c r="M9" s="46">
        <v>1.1008549999999999</v>
      </c>
      <c r="N9" s="46">
        <v>1.070511</v>
      </c>
      <c r="O9" s="46">
        <v>0.87553700000000001</v>
      </c>
      <c r="P9" s="46">
        <v>0.93757299999999999</v>
      </c>
      <c r="Q9" s="46">
        <v>0.989228</v>
      </c>
      <c r="R9" s="46">
        <v>1.119502</v>
      </c>
      <c r="S9" s="46">
        <v>1.0265299999999999</v>
      </c>
      <c r="T9" s="47">
        <v>1.0516300000000001</v>
      </c>
      <c r="U9" s="48">
        <v>0.242558</v>
      </c>
      <c r="V9" s="46">
        <v>0.217172</v>
      </c>
      <c r="W9" s="46">
        <v>0.22062399999999999</v>
      </c>
      <c r="X9" s="46">
        <v>0.23664299999999999</v>
      </c>
      <c r="Y9" s="46">
        <v>0.20513999999999999</v>
      </c>
      <c r="Z9" s="47">
        <v>0.24982499999999999</v>
      </c>
      <c r="AA9" s="48">
        <v>0.34848600000000002</v>
      </c>
      <c r="AB9" s="46">
        <v>0.29825200000000002</v>
      </c>
      <c r="AC9" s="46">
        <v>0.34986</v>
      </c>
      <c r="AD9" s="46">
        <v>0.33664699999999997</v>
      </c>
      <c r="AE9" s="46">
        <v>0.35004800000000003</v>
      </c>
      <c r="AF9" s="47">
        <v>0.40423900000000001</v>
      </c>
      <c r="AH9" s="71" t="s">
        <v>5</v>
      </c>
      <c r="AI9" s="73" t="s">
        <v>5</v>
      </c>
      <c r="AJ9" s="85">
        <f t="shared" si="0"/>
        <v>1.6525952201428145E-4</v>
      </c>
      <c r="AK9" s="85">
        <f t="shared" si="1"/>
        <v>9.7024170336926921E-12</v>
      </c>
      <c r="AL9" s="85">
        <f t="shared" si="2"/>
        <v>1.6751695038449052E-5</v>
      </c>
      <c r="AM9" s="67"/>
    </row>
    <row r="10" spans="1:39" x14ac:dyDescent="0.35">
      <c r="A10" s="56" t="s">
        <v>6</v>
      </c>
      <c r="B10" s="49" t="s">
        <v>16</v>
      </c>
      <c r="C10" s="45">
        <v>0.100504</v>
      </c>
      <c r="D10" s="46">
        <v>0.31035400000000002</v>
      </c>
      <c r="E10" s="46">
        <v>0.43919599999999998</v>
      </c>
      <c r="F10" s="46">
        <v>0.26505800000000002</v>
      </c>
      <c r="G10" s="46">
        <v>0.69945800000000002</v>
      </c>
      <c r="H10" s="47">
        <v>0.96562099999999995</v>
      </c>
      <c r="I10" s="48">
        <v>1.109081</v>
      </c>
      <c r="J10" s="46">
        <v>1.083232</v>
      </c>
      <c r="K10" s="46">
        <v>1.181651</v>
      </c>
      <c r="L10" s="46">
        <v>0.83055800000000002</v>
      </c>
      <c r="M10" s="46">
        <v>0.67043699999999995</v>
      </c>
      <c r="N10" s="46">
        <v>1.1250420000000001</v>
      </c>
      <c r="O10" s="46">
        <v>1.013592</v>
      </c>
      <c r="P10" s="46">
        <v>0.83929299999999996</v>
      </c>
      <c r="Q10" s="46">
        <v>1.047418</v>
      </c>
      <c r="R10" s="46">
        <v>1.0699129999999999</v>
      </c>
      <c r="S10" s="46">
        <v>1.1452230000000001</v>
      </c>
      <c r="T10" s="47">
        <v>0.88456100000000004</v>
      </c>
      <c r="U10" s="48">
        <v>0.388708</v>
      </c>
      <c r="V10" s="46">
        <v>0.33535500000000001</v>
      </c>
      <c r="W10" s="46">
        <v>0.357381</v>
      </c>
      <c r="X10" s="46">
        <v>0.40412199999999998</v>
      </c>
      <c r="Y10" s="46">
        <v>0.32363500000000001</v>
      </c>
      <c r="Z10" s="47">
        <v>0.46403800000000001</v>
      </c>
      <c r="AA10" s="48">
        <v>0.73341299999999998</v>
      </c>
      <c r="AB10" s="46">
        <v>0.51227299999999998</v>
      </c>
      <c r="AC10" s="46">
        <v>0.77001699999999995</v>
      </c>
      <c r="AD10" s="46">
        <v>0.53687799999999997</v>
      </c>
      <c r="AE10" s="46">
        <v>0.62204599999999999</v>
      </c>
      <c r="AF10" s="47">
        <v>0.59080900000000003</v>
      </c>
      <c r="AH10" s="71" t="s">
        <v>6</v>
      </c>
      <c r="AI10" s="73" t="s">
        <v>6</v>
      </c>
      <c r="AJ10" s="85">
        <f t="shared" si="0"/>
        <v>1.6835060249774847E-4</v>
      </c>
      <c r="AK10" s="85">
        <f t="shared" si="1"/>
        <v>7.5126102446266978E-8</v>
      </c>
      <c r="AL10" s="85">
        <f t="shared" si="2"/>
        <v>3.8325556874628937E-4</v>
      </c>
      <c r="AM10" s="67"/>
    </row>
    <row r="11" spans="1:39" x14ac:dyDescent="0.35">
      <c r="A11" s="56" t="s">
        <v>7</v>
      </c>
      <c r="B11" s="44" t="s">
        <v>61</v>
      </c>
      <c r="C11" s="45">
        <v>1.1755469999999999</v>
      </c>
      <c r="D11" s="46">
        <v>0.72243100000000005</v>
      </c>
      <c r="E11" s="46">
        <v>0.73630300000000004</v>
      </c>
      <c r="F11" s="46">
        <v>0.75589099999999998</v>
      </c>
      <c r="G11" s="46">
        <v>0.755714</v>
      </c>
      <c r="H11" s="47">
        <v>0.88403600000000004</v>
      </c>
      <c r="I11" s="48">
        <v>0.90765399999999996</v>
      </c>
      <c r="J11" s="46">
        <v>0.968588</v>
      </c>
      <c r="K11" s="46">
        <v>1.0133799999999999</v>
      </c>
      <c r="L11" s="46">
        <v>1.006856</v>
      </c>
      <c r="M11" s="46">
        <v>1.0516369999999999</v>
      </c>
      <c r="N11" s="46">
        <v>1.051885</v>
      </c>
      <c r="O11" s="46">
        <v>0.90667500000000001</v>
      </c>
      <c r="P11" s="46">
        <v>1.0218719999999999</v>
      </c>
      <c r="Q11" s="46">
        <v>1.043887</v>
      </c>
      <c r="R11" s="46">
        <v>1.0055190000000001</v>
      </c>
      <c r="S11" s="46">
        <v>1.0361199999999999</v>
      </c>
      <c r="T11" s="47">
        <v>0.985927</v>
      </c>
      <c r="U11" s="48">
        <v>0.604657</v>
      </c>
      <c r="V11" s="46">
        <v>0.59776300000000004</v>
      </c>
      <c r="W11" s="46">
        <v>0.59182400000000002</v>
      </c>
      <c r="X11" s="46">
        <v>0.621367</v>
      </c>
      <c r="Y11" s="46">
        <v>0.57633199999999996</v>
      </c>
      <c r="Z11" s="47">
        <v>0.64005400000000001</v>
      </c>
      <c r="AA11" s="48">
        <v>0.74520399999999998</v>
      </c>
      <c r="AB11" s="46">
        <v>0.71948000000000001</v>
      </c>
      <c r="AC11" s="46">
        <v>0.88042299999999996</v>
      </c>
      <c r="AD11" s="46">
        <v>0.68382100000000001</v>
      </c>
      <c r="AE11" s="46">
        <v>0.77494300000000005</v>
      </c>
      <c r="AF11" s="47">
        <v>0.75847600000000004</v>
      </c>
      <c r="AH11" s="71" t="s">
        <v>7</v>
      </c>
      <c r="AI11" s="72" t="s">
        <v>61</v>
      </c>
      <c r="AJ11" s="85">
        <f t="shared" si="0"/>
        <v>7.7983219684942583E-3</v>
      </c>
      <c r="AK11" s="85">
        <f t="shared" si="1"/>
        <v>4.2809172198593446E-12</v>
      </c>
      <c r="AL11" s="85">
        <f t="shared" si="2"/>
        <v>3.1077829752719651E-4</v>
      </c>
      <c r="AM11" s="67"/>
    </row>
    <row r="12" spans="1:39" x14ac:dyDescent="0.35">
      <c r="A12" s="56" t="s">
        <v>8</v>
      </c>
      <c r="B12" s="49" t="s">
        <v>8</v>
      </c>
      <c r="C12" s="45">
        <v>0.90399300000000005</v>
      </c>
      <c r="D12" s="46">
        <v>0.58867700000000001</v>
      </c>
      <c r="E12" s="46">
        <v>0.59609299999999998</v>
      </c>
      <c r="F12" s="46">
        <v>0.69360100000000002</v>
      </c>
      <c r="G12" s="46">
        <v>0.67672600000000005</v>
      </c>
      <c r="H12" s="47">
        <v>0.97175400000000001</v>
      </c>
      <c r="I12" s="48">
        <v>0.98614599999999997</v>
      </c>
      <c r="J12" s="46">
        <v>0.99957799999999997</v>
      </c>
      <c r="K12" s="46">
        <v>1.0616669999999999</v>
      </c>
      <c r="L12" s="46">
        <v>0.94372900000000004</v>
      </c>
      <c r="M12" s="46">
        <v>0.95352400000000004</v>
      </c>
      <c r="N12" s="46">
        <v>1.055356</v>
      </c>
      <c r="O12" s="46">
        <v>0.92229300000000003</v>
      </c>
      <c r="P12" s="46">
        <v>0.92786000000000002</v>
      </c>
      <c r="Q12" s="46">
        <v>0.92056199999999999</v>
      </c>
      <c r="R12" s="46">
        <v>1.100644</v>
      </c>
      <c r="S12" s="46">
        <v>1.052486</v>
      </c>
      <c r="T12" s="47">
        <v>1.076155</v>
      </c>
      <c r="U12" s="48">
        <v>0.56803599999999999</v>
      </c>
      <c r="V12" s="46">
        <v>0.46507500000000002</v>
      </c>
      <c r="W12" s="46">
        <v>0.48347099999999998</v>
      </c>
      <c r="X12" s="46">
        <v>0.512965</v>
      </c>
      <c r="Y12" s="46">
        <v>0.54362600000000005</v>
      </c>
      <c r="Z12" s="47">
        <v>0.57842700000000002</v>
      </c>
      <c r="AA12" s="48">
        <v>0.89255799999999996</v>
      </c>
      <c r="AB12" s="46">
        <v>0.76063199999999997</v>
      </c>
      <c r="AC12" s="46">
        <v>1.1270880000000001</v>
      </c>
      <c r="AD12" s="46">
        <v>1.0315879999999999</v>
      </c>
      <c r="AE12" s="46">
        <v>0.95385900000000001</v>
      </c>
      <c r="AF12" s="47">
        <v>1.2601709999999999</v>
      </c>
      <c r="AH12" s="71" t="s">
        <v>8</v>
      </c>
      <c r="AI12" s="73" t="s">
        <v>8</v>
      </c>
      <c r="AJ12" s="85">
        <f t="shared" si="0"/>
        <v>1.4610762720416973E-4</v>
      </c>
      <c r="AK12" s="85">
        <f t="shared" si="1"/>
        <v>4.1658412335836436E-11</v>
      </c>
      <c r="AL12" s="85">
        <f t="shared" si="2"/>
        <v>7.4806803109475612E-5</v>
      </c>
      <c r="AM12" s="67"/>
    </row>
    <row r="13" spans="1:39" x14ac:dyDescent="0.35">
      <c r="A13" s="56" t="s">
        <v>9</v>
      </c>
      <c r="B13" s="49" t="s">
        <v>9</v>
      </c>
      <c r="C13" s="45">
        <v>0.16903599999999999</v>
      </c>
      <c r="D13" s="46">
        <v>0.34151799999999999</v>
      </c>
      <c r="E13" s="46">
        <v>0.63866599999999996</v>
      </c>
      <c r="F13" s="46">
        <v>0.625803</v>
      </c>
      <c r="G13" s="46">
        <v>0.74207699999999999</v>
      </c>
      <c r="H13" s="47">
        <v>0.68991000000000002</v>
      </c>
      <c r="I13" s="48">
        <v>0.95013000000000003</v>
      </c>
      <c r="J13" s="46">
        <v>1.0040549999999999</v>
      </c>
      <c r="K13" s="46">
        <v>1.0316129999999999</v>
      </c>
      <c r="L13" s="46">
        <v>1.0953280000000001</v>
      </c>
      <c r="M13" s="46">
        <v>1.0079020000000001</v>
      </c>
      <c r="N13" s="46">
        <v>0.91097099999999998</v>
      </c>
      <c r="O13" s="46">
        <v>0.91363799999999995</v>
      </c>
      <c r="P13" s="46">
        <v>0.97375299999999998</v>
      </c>
      <c r="Q13" s="46">
        <v>1.001144</v>
      </c>
      <c r="R13" s="46">
        <v>1.0697829999999999</v>
      </c>
      <c r="S13" s="46">
        <v>1.0597669999999999</v>
      </c>
      <c r="T13" s="47">
        <v>0.98191399999999995</v>
      </c>
      <c r="U13" s="48">
        <v>0.39836199999999999</v>
      </c>
      <c r="V13" s="46">
        <v>0.38104700000000002</v>
      </c>
      <c r="W13" s="46">
        <v>0.41573900000000003</v>
      </c>
      <c r="X13" s="46">
        <v>0.42445500000000003</v>
      </c>
      <c r="Y13" s="46">
        <v>0.39226299999999997</v>
      </c>
      <c r="Z13" s="47">
        <v>0.44378099999999998</v>
      </c>
      <c r="AA13" s="48">
        <v>0.50607800000000003</v>
      </c>
      <c r="AB13" s="46">
        <v>0.44386599999999998</v>
      </c>
      <c r="AC13" s="46">
        <v>0.60583500000000001</v>
      </c>
      <c r="AD13" s="46">
        <v>0.51433499999999999</v>
      </c>
      <c r="AE13" s="46">
        <v>0.56802399999999997</v>
      </c>
      <c r="AF13" s="47">
        <v>0.61697299999999999</v>
      </c>
      <c r="AH13" s="71" t="s">
        <v>9</v>
      </c>
      <c r="AI13" s="73" t="s">
        <v>9</v>
      </c>
      <c r="AJ13" s="85">
        <f t="shared" si="0"/>
        <v>3.8375646949117534E-6</v>
      </c>
      <c r="AK13" s="85">
        <f t="shared" si="1"/>
        <v>7.4490037222219662E-14</v>
      </c>
      <c r="AL13" s="85">
        <f t="shared" si="2"/>
        <v>9.2025582551187775E-4</v>
      </c>
      <c r="AM13" s="67"/>
    </row>
    <row r="14" spans="1:39" ht="15" thickBot="1" x14ac:dyDescent="0.4">
      <c r="A14" s="57" t="s">
        <v>10</v>
      </c>
      <c r="B14" s="50" t="s">
        <v>10</v>
      </c>
      <c r="C14" s="51">
        <v>9.1500000000000001E-4</v>
      </c>
      <c r="D14" s="52">
        <v>0.38473600000000002</v>
      </c>
      <c r="E14" s="52">
        <v>0.654192</v>
      </c>
      <c r="F14" s="52">
        <v>0.43065700000000001</v>
      </c>
      <c r="G14" s="52">
        <v>0.68209299999999995</v>
      </c>
      <c r="H14" s="53">
        <v>0.92916699999999997</v>
      </c>
      <c r="I14" s="54">
        <v>0.76223600000000002</v>
      </c>
      <c r="J14" s="52">
        <v>1.1276679999999999</v>
      </c>
      <c r="K14" s="52">
        <v>0.98227600000000004</v>
      </c>
      <c r="L14" s="52">
        <v>0.95645400000000003</v>
      </c>
      <c r="M14" s="52">
        <v>1.1008549999999999</v>
      </c>
      <c r="N14" s="52">
        <v>1.070511</v>
      </c>
      <c r="O14" s="52">
        <v>0.91283700000000001</v>
      </c>
      <c r="P14" s="52">
        <v>0.97959600000000002</v>
      </c>
      <c r="Q14" s="52">
        <v>0.991448</v>
      </c>
      <c r="R14" s="52">
        <v>1.07073</v>
      </c>
      <c r="S14" s="52">
        <v>1.0621149999999999</v>
      </c>
      <c r="T14" s="53">
        <v>0.98327399999999998</v>
      </c>
      <c r="U14" s="54">
        <v>0.38809199999999999</v>
      </c>
      <c r="V14" s="52">
        <v>0.36081800000000003</v>
      </c>
      <c r="W14" s="52">
        <v>0.39479199999999998</v>
      </c>
      <c r="X14" s="52">
        <v>0.40346599999999999</v>
      </c>
      <c r="Y14" s="52">
        <v>0.37411699999999998</v>
      </c>
      <c r="Z14" s="53">
        <v>0.43619799999999997</v>
      </c>
      <c r="AA14" s="54">
        <v>0.51131099999999996</v>
      </c>
      <c r="AB14" s="52">
        <v>0.43930200000000003</v>
      </c>
      <c r="AC14" s="52">
        <v>0.58693099999999998</v>
      </c>
      <c r="AD14" s="52">
        <v>0.49749100000000002</v>
      </c>
      <c r="AE14" s="52">
        <v>0.54729399999999995</v>
      </c>
      <c r="AF14" s="53">
        <v>0.60275400000000001</v>
      </c>
      <c r="AH14" s="71" t="s">
        <v>10</v>
      </c>
      <c r="AI14" s="73" t="s">
        <v>10</v>
      </c>
      <c r="AJ14" s="85">
        <f t="shared" si="0"/>
        <v>1.4095080607921833E-4</v>
      </c>
      <c r="AK14" s="85">
        <f t="shared" si="1"/>
        <v>1.1569361766244991E-10</v>
      </c>
      <c r="AL14" s="85">
        <f t="shared" si="2"/>
        <v>4.5715305381057922E-4</v>
      </c>
      <c r="AM14" s="67"/>
    </row>
    <row r="17" spans="1:32" x14ac:dyDescent="0.35">
      <c r="A17" s="43"/>
      <c r="B17" s="43"/>
      <c r="C17" s="43"/>
      <c r="D17" s="43"/>
      <c r="E17" s="43"/>
      <c r="F17" s="43"/>
      <c r="G17" s="69"/>
      <c r="H17" s="69"/>
      <c r="I17" s="69"/>
      <c r="J17" s="69"/>
      <c r="K17" s="69"/>
      <c r="L17" s="69"/>
      <c r="M17" s="69"/>
      <c r="N17" s="69"/>
      <c r="O17" s="69"/>
      <c r="P17" s="69"/>
      <c r="Q17" s="69"/>
      <c r="R17" s="69"/>
      <c r="S17" s="69"/>
      <c r="T17" s="69"/>
      <c r="U17" s="69"/>
      <c r="V17" s="69"/>
      <c r="W17" s="69"/>
      <c r="X17" s="69"/>
      <c r="Y17" s="69"/>
      <c r="Z17" s="69"/>
      <c r="AA17" s="69"/>
      <c r="AB17" s="69"/>
      <c r="AC17" s="69"/>
      <c r="AD17" s="69"/>
      <c r="AE17" s="69"/>
      <c r="AF17" s="69"/>
    </row>
    <row r="18" spans="1:32" x14ac:dyDescent="0.35">
      <c r="A18" s="43"/>
      <c r="B18" s="43"/>
      <c r="C18" s="43"/>
      <c r="D18" s="43"/>
      <c r="E18" s="43"/>
      <c r="F18" s="43"/>
      <c r="G18" s="70"/>
      <c r="H18" s="70"/>
      <c r="I18" s="70"/>
      <c r="J18" s="70"/>
      <c r="K18" s="70"/>
      <c r="L18" s="70"/>
      <c r="M18" s="70"/>
      <c r="N18" s="70"/>
      <c r="O18" s="70"/>
      <c r="P18" s="70"/>
      <c r="Q18" s="70"/>
      <c r="R18" s="70"/>
      <c r="S18" s="70"/>
      <c r="T18" s="70"/>
      <c r="U18" s="70"/>
      <c r="V18" s="70"/>
      <c r="W18" s="70"/>
      <c r="X18" s="70"/>
      <c r="Y18" s="70"/>
      <c r="Z18" s="70"/>
      <c r="AA18" s="70"/>
      <c r="AB18" s="70"/>
      <c r="AC18" s="70"/>
      <c r="AD18" s="70"/>
      <c r="AE18" s="70"/>
      <c r="AF18" s="70"/>
    </row>
    <row r="19" spans="1:32" x14ac:dyDescent="0.35">
      <c r="A19" s="43"/>
      <c r="B19" s="43"/>
      <c r="C19" s="43"/>
      <c r="D19" s="43"/>
      <c r="E19" s="43"/>
      <c r="F19" s="43"/>
      <c r="G19" s="67"/>
      <c r="H19" s="67"/>
      <c r="I19" s="67"/>
      <c r="J19" s="67"/>
      <c r="K19" s="67"/>
      <c r="L19" s="67"/>
      <c r="M19" s="67"/>
      <c r="N19" s="67"/>
      <c r="O19" s="67"/>
      <c r="P19" s="67"/>
      <c r="Q19" s="67"/>
      <c r="R19" s="67"/>
      <c r="S19" s="67"/>
      <c r="T19" s="67"/>
      <c r="U19" s="67"/>
      <c r="V19" s="67"/>
      <c r="W19" s="67"/>
      <c r="X19" s="67"/>
      <c r="Y19" s="67"/>
      <c r="Z19" s="67"/>
      <c r="AA19" s="67"/>
      <c r="AB19" s="67"/>
      <c r="AC19" s="67"/>
      <c r="AD19" s="67"/>
      <c r="AE19" s="67"/>
      <c r="AF19" s="67"/>
    </row>
    <row r="20" spans="1:32" x14ac:dyDescent="0.35">
      <c r="A20" s="43"/>
      <c r="B20" s="43"/>
      <c r="C20" s="43"/>
      <c r="D20" s="43"/>
      <c r="E20" s="43"/>
      <c r="F20" s="43"/>
      <c r="G20" s="67"/>
      <c r="H20" s="67"/>
      <c r="I20" s="67"/>
      <c r="J20" s="67"/>
      <c r="K20" s="67"/>
      <c r="L20" s="67"/>
      <c r="M20" s="67"/>
      <c r="N20" s="67"/>
      <c r="O20" s="67"/>
      <c r="P20" s="67"/>
      <c r="Q20" s="67"/>
      <c r="R20" s="67"/>
      <c r="S20" s="67"/>
      <c r="T20" s="67"/>
      <c r="U20" s="67"/>
      <c r="V20" s="67"/>
      <c r="W20" s="67"/>
      <c r="X20" s="67"/>
      <c r="Y20" s="67"/>
      <c r="Z20" s="67"/>
      <c r="AA20" s="67"/>
      <c r="AB20" s="67"/>
      <c r="AC20" s="67"/>
      <c r="AD20" s="67"/>
      <c r="AE20" s="67"/>
      <c r="AF20" s="67"/>
    </row>
    <row r="21" spans="1:32" x14ac:dyDescent="0.35">
      <c r="A21" s="43"/>
      <c r="B21" s="43"/>
      <c r="C21" s="43"/>
      <c r="D21" s="43"/>
      <c r="E21" s="43"/>
      <c r="F21" s="43"/>
      <c r="G21" s="67"/>
      <c r="H21" s="67"/>
      <c r="I21" s="67"/>
      <c r="J21" s="67"/>
      <c r="K21" s="67"/>
      <c r="L21" s="67"/>
      <c r="M21" s="67"/>
      <c r="N21" s="67"/>
      <c r="O21" s="67"/>
      <c r="P21" s="67"/>
      <c r="Q21" s="67"/>
      <c r="R21" s="67"/>
      <c r="S21" s="67"/>
      <c r="T21" s="67"/>
      <c r="U21" s="67"/>
      <c r="V21" s="67"/>
      <c r="W21" s="67"/>
      <c r="X21" s="67"/>
      <c r="Y21" s="67"/>
      <c r="Z21" s="67"/>
      <c r="AA21" s="67"/>
      <c r="AB21" s="67"/>
      <c r="AC21" s="67"/>
      <c r="AD21" s="67"/>
      <c r="AE21" s="67"/>
      <c r="AF21" s="67"/>
    </row>
    <row r="22" spans="1:32" x14ac:dyDescent="0.35">
      <c r="A22" s="43"/>
      <c r="B22" s="43"/>
      <c r="C22" s="43"/>
      <c r="D22" s="43"/>
      <c r="E22" s="43"/>
      <c r="F22" s="43"/>
      <c r="G22" s="67"/>
      <c r="H22" s="67"/>
      <c r="I22" s="67"/>
      <c r="J22" s="67"/>
      <c r="K22" s="67"/>
      <c r="L22" s="67"/>
      <c r="M22" s="67"/>
      <c r="N22" s="67"/>
      <c r="O22" s="67"/>
      <c r="P22" s="67"/>
      <c r="Q22" s="67"/>
      <c r="R22" s="67"/>
      <c r="S22" s="67"/>
      <c r="T22" s="67"/>
      <c r="U22" s="67"/>
      <c r="V22" s="67"/>
      <c r="W22" s="67"/>
      <c r="X22" s="67"/>
      <c r="Y22" s="67"/>
      <c r="Z22" s="67"/>
      <c r="AA22" s="67"/>
      <c r="AB22" s="67"/>
      <c r="AC22" s="67"/>
      <c r="AD22" s="67"/>
      <c r="AE22" s="67"/>
      <c r="AF22" s="67"/>
    </row>
    <row r="23" spans="1:32" x14ac:dyDescent="0.35">
      <c r="A23" s="43"/>
      <c r="B23" s="43"/>
      <c r="C23" s="43"/>
      <c r="D23" s="43"/>
      <c r="E23" s="43"/>
      <c r="F23" s="43"/>
      <c r="G23" s="67"/>
      <c r="H23" s="67"/>
      <c r="I23" s="67"/>
      <c r="J23" s="67"/>
      <c r="K23" s="67"/>
      <c r="L23" s="67"/>
      <c r="M23" s="67"/>
      <c r="N23" s="67"/>
      <c r="O23" s="67"/>
      <c r="P23" s="67"/>
      <c r="Q23" s="67"/>
      <c r="R23" s="67"/>
      <c r="S23" s="67"/>
      <c r="T23" s="67"/>
      <c r="U23" s="67"/>
      <c r="V23" s="67"/>
      <c r="W23" s="67"/>
      <c r="X23" s="67"/>
      <c r="Y23" s="67"/>
      <c r="Z23" s="67"/>
      <c r="AA23" s="67"/>
      <c r="AB23" s="67"/>
      <c r="AC23" s="67"/>
      <c r="AD23" s="67"/>
      <c r="AE23" s="67"/>
      <c r="AF23" s="67"/>
    </row>
    <row r="24" spans="1:32" x14ac:dyDescent="0.35">
      <c r="A24" s="43"/>
      <c r="B24" s="43"/>
      <c r="C24" s="43"/>
      <c r="D24" s="43"/>
      <c r="E24" s="43"/>
      <c r="F24" s="43"/>
      <c r="G24" s="67"/>
      <c r="H24" s="67"/>
      <c r="I24" s="67"/>
      <c r="J24" s="67"/>
      <c r="K24" s="67"/>
      <c r="L24" s="67"/>
      <c r="M24" s="67"/>
      <c r="N24" s="67"/>
      <c r="O24" s="67"/>
      <c r="P24" s="67"/>
      <c r="Q24" s="67"/>
      <c r="R24" s="67"/>
      <c r="S24" s="67"/>
      <c r="T24" s="67"/>
      <c r="U24" s="67"/>
      <c r="V24" s="67"/>
      <c r="W24" s="67"/>
      <c r="X24" s="67"/>
      <c r="Y24" s="67"/>
      <c r="Z24" s="67"/>
      <c r="AA24" s="67"/>
      <c r="AB24" s="67"/>
      <c r="AC24" s="67"/>
      <c r="AD24" s="67"/>
      <c r="AE24" s="67"/>
      <c r="AF24" s="67"/>
    </row>
    <row r="25" spans="1:32" x14ac:dyDescent="0.35">
      <c r="A25" s="43"/>
      <c r="B25" s="43"/>
      <c r="C25" s="43"/>
      <c r="D25" s="43"/>
      <c r="E25" s="43"/>
      <c r="F25" s="43"/>
      <c r="G25" s="67"/>
      <c r="H25" s="67"/>
      <c r="I25" s="67"/>
      <c r="J25" s="67"/>
      <c r="K25" s="67"/>
      <c r="L25" s="67"/>
      <c r="M25" s="67"/>
      <c r="N25" s="67"/>
      <c r="O25" s="67"/>
      <c r="P25" s="67"/>
      <c r="Q25" s="67"/>
      <c r="R25" s="67"/>
      <c r="S25" s="67"/>
      <c r="T25" s="67"/>
      <c r="U25" s="67"/>
      <c r="V25" s="67"/>
      <c r="W25" s="67"/>
      <c r="X25" s="67"/>
      <c r="Y25" s="67"/>
      <c r="Z25" s="67"/>
      <c r="AA25" s="67"/>
      <c r="AB25" s="67"/>
      <c r="AC25" s="67"/>
      <c r="AD25" s="67"/>
      <c r="AE25" s="67"/>
      <c r="AF25" s="67"/>
    </row>
    <row r="26" spans="1:32" x14ac:dyDescent="0.35">
      <c r="A26" s="43"/>
      <c r="B26" s="43"/>
      <c r="C26" s="43"/>
      <c r="D26" s="43"/>
      <c r="E26" s="43"/>
      <c r="F26" s="43"/>
      <c r="G26" s="67"/>
      <c r="H26" s="67"/>
      <c r="I26" s="67"/>
      <c r="J26" s="67"/>
      <c r="K26" s="67"/>
      <c r="L26" s="67"/>
      <c r="M26" s="67"/>
      <c r="N26" s="67"/>
      <c r="O26" s="67"/>
      <c r="P26" s="67"/>
      <c r="Q26" s="67"/>
      <c r="R26" s="67"/>
      <c r="S26" s="67"/>
      <c r="T26" s="67"/>
      <c r="U26" s="67"/>
      <c r="V26" s="67"/>
      <c r="W26" s="67"/>
      <c r="X26" s="67"/>
      <c r="Y26" s="67"/>
      <c r="Z26" s="67"/>
      <c r="AA26" s="67"/>
      <c r="AB26" s="67"/>
      <c r="AC26" s="67"/>
      <c r="AD26" s="67"/>
      <c r="AE26" s="67"/>
      <c r="AF26" s="67"/>
    </row>
    <row r="27" spans="1:32" x14ac:dyDescent="0.35">
      <c r="A27" s="43"/>
      <c r="B27" s="43"/>
      <c r="C27" s="43"/>
      <c r="D27" s="43"/>
      <c r="E27" s="43"/>
      <c r="F27" s="43"/>
      <c r="G27" s="67"/>
      <c r="H27" s="67"/>
      <c r="I27" s="67"/>
      <c r="J27" s="67"/>
      <c r="K27" s="67"/>
      <c r="L27" s="67"/>
      <c r="M27" s="67"/>
      <c r="N27" s="67"/>
      <c r="O27" s="67"/>
      <c r="P27" s="67"/>
      <c r="Q27" s="67"/>
      <c r="R27" s="67"/>
      <c r="S27" s="67"/>
      <c r="T27" s="67"/>
      <c r="U27" s="67"/>
      <c r="V27" s="67"/>
      <c r="W27" s="67"/>
      <c r="X27" s="67"/>
      <c r="Y27" s="67"/>
      <c r="Z27" s="67"/>
      <c r="AA27" s="67"/>
      <c r="AB27" s="67"/>
      <c r="AC27" s="67"/>
      <c r="AD27" s="67"/>
      <c r="AE27" s="67"/>
      <c r="AF27" s="67"/>
    </row>
    <row r="28" spans="1:32" x14ac:dyDescent="0.35">
      <c r="A28" s="43"/>
      <c r="B28" s="43"/>
      <c r="C28" s="43"/>
      <c r="D28" s="43"/>
      <c r="E28" s="43"/>
      <c r="F28" s="43"/>
      <c r="G28" s="67"/>
      <c r="H28" s="67"/>
      <c r="I28" s="67"/>
      <c r="J28" s="67"/>
      <c r="K28" s="67"/>
      <c r="L28" s="67"/>
      <c r="M28" s="67"/>
      <c r="N28" s="67"/>
      <c r="O28" s="67"/>
      <c r="P28" s="67"/>
      <c r="Q28" s="67"/>
      <c r="R28" s="67"/>
      <c r="S28" s="67"/>
      <c r="T28" s="67"/>
      <c r="U28" s="67"/>
      <c r="V28" s="67"/>
      <c r="W28" s="67"/>
      <c r="X28" s="67"/>
      <c r="Y28" s="67"/>
      <c r="Z28" s="67"/>
      <c r="AA28" s="67"/>
      <c r="AB28" s="67"/>
      <c r="AC28" s="67"/>
      <c r="AD28" s="67"/>
      <c r="AE28" s="67"/>
      <c r="AF28" s="67"/>
    </row>
    <row r="29" spans="1:32" x14ac:dyDescent="0.35">
      <c r="A29" s="43"/>
      <c r="B29" s="43"/>
      <c r="C29" s="43"/>
      <c r="D29" s="43"/>
      <c r="E29" s="43"/>
      <c r="F29" s="43"/>
      <c r="G29" s="67"/>
      <c r="H29" s="67"/>
      <c r="I29" s="67"/>
      <c r="J29" s="67"/>
      <c r="K29" s="67"/>
      <c r="L29" s="67"/>
      <c r="M29" s="67"/>
      <c r="N29" s="67"/>
      <c r="O29" s="67"/>
      <c r="P29" s="67"/>
      <c r="Q29" s="67"/>
      <c r="R29" s="67"/>
      <c r="S29" s="67"/>
      <c r="T29" s="67"/>
      <c r="U29" s="67"/>
      <c r="V29" s="67"/>
      <c r="W29" s="67"/>
      <c r="X29" s="67"/>
      <c r="Y29" s="67"/>
      <c r="Z29" s="67"/>
      <c r="AA29" s="67"/>
      <c r="AB29" s="67"/>
      <c r="AC29" s="67"/>
      <c r="AD29" s="67"/>
      <c r="AE29" s="67"/>
      <c r="AF29" s="67"/>
    </row>
  </sheetData>
  <mergeCells count="8">
    <mergeCell ref="C3:H3"/>
    <mergeCell ref="I3:T3"/>
    <mergeCell ref="U3:Z3"/>
    <mergeCell ref="AA3:AF3"/>
    <mergeCell ref="C2:H2"/>
    <mergeCell ref="I2:T2"/>
    <mergeCell ref="U2:Z2"/>
    <mergeCell ref="AA2:AF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t_Fig.7a</vt:lpstr>
      <vt:lpstr>Ext_Fig.7b</vt:lpstr>
      <vt:lpstr>Ext_Fig.7c</vt:lpstr>
      <vt:lpstr>Ext_Fig.7d</vt:lpstr>
      <vt:lpstr>Ext_Fig.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,Tianshi</dc:creator>
  <cp:lastModifiedBy>Feng,Tianshi</cp:lastModifiedBy>
  <dcterms:created xsi:type="dcterms:W3CDTF">2015-06-05T18:17:20Z</dcterms:created>
  <dcterms:modified xsi:type="dcterms:W3CDTF">2025-07-24T10:06:09Z</dcterms:modified>
</cp:coreProperties>
</file>